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nu/Desktop/VD3 cyp3a resubmission/Comments from Erin July 2021/Supplementary/"/>
    </mc:Choice>
  </mc:AlternateContent>
  <xr:revisionPtr revIDLastSave="0" documentId="13_ncr:1_{EAFB149A-E871-6941-99D7-2F0CDB5880D0}" xr6:coauthVersionLast="47" xr6:coauthVersionMax="47" xr10:uidLastSave="{00000000-0000-0000-0000-000000000000}"/>
  <bookViews>
    <workbookView xWindow="8820" yWindow="460" windowWidth="19980" windowHeight="16160" activeTab="1" xr2:uid="{584FE158-A7F0-4546-997E-2B7C99E84C54}"/>
  </bookViews>
  <sheets>
    <sheet name="Table S2" sheetId="5" r:id="rId1"/>
    <sheet name="Duodenu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36" i="2" l="1"/>
  <c r="K137" i="2"/>
  <c r="K138" i="2"/>
  <c r="K139" i="2"/>
  <c r="K140" i="2"/>
  <c r="K141" i="2"/>
  <c r="K142" i="2"/>
  <c r="K143" i="2"/>
  <c r="K144" i="2"/>
  <c r="K145" i="2"/>
  <c r="K146" i="2"/>
  <c r="K135" i="2"/>
  <c r="H136" i="2"/>
  <c r="H137" i="2"/>
  <c r="H138" i="2"/>
  <c r="H139" i="2"/>
  <c r="H140" i="2"/>
  <c r="H141" i="2"/>
  <c r="H142" i="2"/>
  <c r="H143" i="2"/>
  <c r="H144" i="2"/>
  <c r="H145" i="2"/>
  <c r="H146" i="2"/>
  <c r="H135" i="2"/>
  <c r="H128" i="2"/>
  <c r="H129" i="2"/>
  <c r="H130" i="2"/>
  <c r="H131" i="2"/>
  <c r="H132" i="2"/>
  <c r="H133" i="2"/>
  <c r="H134" i="2"/>
  <c r="H127" i="2"/>
  <c r="K116" i="2"/>
  <c r="K117" i="2"/>
  <c r="K118" i="2"/>
  <c r="K119" i="2"/>
  <c r="K120" i="2"/>
  <c r="K121" i="2"/>
  <c r="K122" i="2"/>
  <c r="K123" i="2"/>
  <c r="K124" i="2"/>
  <c r="K125" i="2"/>
  <c r="K126" i="2"/>
  <c r="K115" i="2"/>
  <c r="K107" i="2"/>
  <c r="K108" i="2"/>
  <c r="K109" i="2"/>
  <c r="K110" i="2"/>
  <c r="K111" i="2"/>
  <c r="K112" i="2"/>
  <c r="K113" i="2"/>
  <c r="K114" i="2"/>
  <c r="H116" i="2"/>
  <c r="H117" i="2"/>
  <c r="H118" i="2"/>
  <c r="H119" i="2"/>
  <c r="H120" i="2"/>
  <c r="H121" i="2"/>
  <c r="H122" i="2"/>
  <c r="H123" i="2"/>
  <c r="H124" i="2"/>
  <c r="H125" i="2"/>
  <c r="H126" i="2"/>
  <c r="H115" i="2"/>
  <c r="H107" i="2"/>
  <c r="H108" i="2"/>
  <c r="H109" i="2"/>
  <c r="H110" i="2"/>
  <c r="H111" i="2"/>
  <c r="H112" i="2"/>
  <c r="H113" i="2"/>
  <c r="H114" i="2"/>
  <c r="H106" i="2"/>
  <c r="K95" i="2"/>
  <c r="K96" i="2"/>
  <c r="K97" i="2"/>
  <c r="K98" i="2"/>
  <c r="K99" i="2"/>
  <c r="K100" i="2"/>
  <c r="K101" i="2"/>
  <c r="K102" i="2"/>
  <c r="K103" i="2"/>
  <c r="K104" i="2"/>
  <c r="K105" i="2"/>
  <c r="H95" i="2"/>
  <c r="H96" i="2"/>
  <c r="H97" i="2"/>
  <c r="H98" i="2"/>
  <c r="H99" i="2"/>
  <c r="H100" i="2"/>
  <c r="H101" i="2"/>
  <c r="H102" i="2"/>
  <c r="H103" i="2"/>
  <c r="H104" i="2"/>
  <c r="H105" i="2"/>
  <c r="H94" i="2"/>
  <c r="H86" i="2"/>
  <c r="H87" i="2"/>
  <c r="H88" i="2"/>
  <c r="H89" i="2"/>
  <c r="H90" i="2"/>
  <c r="H91" i="2"/>
  <c r="H92" i="2"/>
  <c r="H93" i="2"/>
  <c r="H85" i="2"/>
  <c r="K53" i="2"/>
  <c r="K54" i="2"/>
  <c r="K55" i="2"/>
  <c r="K56" i="2"/>
  <c r="K57" i="2"/>
  <c r="K58" i="2"/>
  <c r="K59" i="2"/>
  <c r="K60" i="2"/>
  <c r="K61" i="2"/>
  <c r="K62" i="2"/>
  <c r="K63" i="2"/>
  <c r="K52" i="2"/>
  <c r="H53" i="2"/>
  <c r="H54" i="2"/>
  <c r="H55" i="2"/>
  <c r="H56" i="2"/>
  <c r="H57" i="2"/>
  <c r="H58" i="2"/>
  <c r="H59" i="2"/>
  <c r="H60" i="2"/>
  <c r="H61" i="2"/>
  <c r="H62" i="2"/>
  <c r="H63" i="2"/>
  <c r="H44" i="2"/>
  <c r="H45" i="2"/>
  <c r="H46" i="2"/>
  <c r="H47" i="2"/>
  <c r="H48" i="2"/>
  <c r="H49" i="2"/>
  <c r="H50" i="2"/>
  <c r="H51" i="2"/>
  <c r="H52" i="2"/>
  <c r="H43" i="2"/>
  <c r="G62" i="2"/>
  <c r="G146" i="2" l="1"/>
  <c r="I146" i="2" s="1"/>
  <c r="G145" i="2"/>
  <c r="I145" i="2" s="1"/>
  <c r="G144" i="2"/>
  <c r="I144" i="2" s="1"/>
  <c r="G143" i="2"/>
  <c r="I143" i="2" s="1"/>
  <c r="G142" i="2"/>
  <c r="I142" i="2" s="1"/>
  <c r="O141" i="2"/>
  <c r="G141" i="2"/>
  <c r="I141" i="2" s="1"/>
  <c r="G140" i="2"/>
  <c r="I140" i="2" s="1"/>
  <c r="G139" i="2"/>
  <c r="I139" i="2" s="1"/>
  <c r="G138" i="2"/>
  <c r="I138" i="2" s="1"/>
  <c r="G137" i="2"/>
  <c r="I137" i="2" s="1"/>
  <c r="G136" i="2"/>
  <c r="I136" i="2" s="1"/>
  <c r="O135" i="2"/>
  <c r="G135" i="2"/>
  <c r="I135" i="2" s="1"/>
  <c r="G134" i="2"/>
  <c r="I134" i="2" s="1"/>
  <c r="G133" i="2"/>
  <c r="I133" i="2" s="1"/>
  <c r="G132" i="2"/>
  <c r="I132" i="2" s="1"/>
  <c r="O131" i="2"/>
  <c r="G131" i="2"/>
  <c r="I131" i="2" s="1"/>
  <c r="G130" i="2"/>
  <c r="I130" i="2" s="1"/>
  <c r="G129" i="2"/>
  <c r="I129" i="2" s="1"/>
  <c r="G128" i="2"/>
  <c r="I128" i="2" s="1"/>
  <c r="O127" i="2"/>
  <c r="G127" i="2"/>
  <c r="I127" i="2" s="1"/>
  <c r="G126" i="2"/>
  <c r="I126" i="2" s="1"/>
  <c r="G125" i="2"/>
  <c r="I125" i="2" s="1"/>
  <c r="G124" i="2"/>
  <c r="I124" i="2" s="1"/>
  <c r="G123" i="2"/>
  <c r="I123" i="2" s="1"/>
  <c r="G122" i="2"/>
  <c r="I122" i="2" s="1"/>
  <c r="O121" i="2"/>
  <c r="G121" i="2"/>
  <c r="I121" i="2" s="1"/>
  <c r="G120" i="2"/>
  <c r="I120" i="2" s="1"/>
  <c r="G119" i="2"/>
  <c r="I119" i="2" s="1"/>
  <c r="G118" i="2"/>
  <c r="I118" i="2" s="1"/>
  <c r="G117" i="2"/>
  <c r="I117" i="2" s="1"/>
  <c r="G116" i="2"/>
  <c r="I116" i="2" s="1"/>
  <c r="O115" i="2"/>
  <c r="G115" i="2"/>
  <c r="I115" i="2" s="1"/>
  <c r="G114" i="2"/>
  <c r="I114" i="2" s="1"/>
  <c r="G113" i="2"/>
  <c r="I113" i="2" s="1"/>
  <c r="G112" i="2"/>
  <c r="I112" i="2" s="1"/>
  <c r="G111" i="2"/>
  <c r="I111" i="2" s="1"/>
  <c r="O110" i="2"/>
  <c r="G110" i="2"/>
  <c r="I110" i="2" s="1"/>
  <c r="G109" i="2"/>
  <c r="I109" i="2" s="1"/>
  <c r="G108" i="2"/>
  <c r="I108" i="2" s="1"/>
  <c r="G107" i="2"/>
  <c r="I107" i="2" s="1"/>
  <c r="O106" i="2"/>
  <c r="G106" i="2"/>
  <c r="I106" i="2" s="1"/>
  <c r="G105" i="2"/>
  <c r="I105" i="2" s="1"/>
  <c r="G104" i="2"/>
  <c r="I104" i="2" s="1"/>
  <c r="G103" i="2"/>
  <c r="I103" i="2" s="1"/>
  <c r="G102" i="2"/>
  <c r="I102" i="2" s="1"/>
  <c r="G101" i="2"/>
  <c r="I101" i="2" s="1"/>
  <c r="O100" i="2"/>
  <c r="G100" i="2"/>
  <c r="I100" i="2" s="1"/>
  <c r="G99" i="2"/>
  <c r="I99" i="2" s="1"/>
  <c r="G98" i="2"/>
  <c r="I98" i="2" s="1"/>
  <c r="G97" i="2"/>
  <c r="I97" i="2" s="1"/>
  <c r="G96" i="2"/>
  <c r="I96" i="2" s="1"/>
  <c r="G95" i="2"/>
  <c r="I95" i="2" s="1"/>
  <c r="O94" i="2"/>
  <c r="G94" i="2"/>
  <c r="I94" i="2" s="1"/>
  <c r="G93" i="2"/>
  <c r="I93" i="2" s="1"/>
  <c r="G92" i="2"/>
  <c r="I92" i="2" s="1"/>
  <c r="G91" i="2"/>
  <c r="I91" i="2" s="1"/>
  <c r="G90" i="2"/>
  <c r="I90" i="2" s="1"/>
  <c r="O89" i="2"/>
  <c r="G89" i="2"/>
  <c r="I89" i="2" s="1"/>
  <c r="G88" i="2"/>
  <c r="I88" i="2" s="1"/>
  <c r="G87" i="2"/>
  <c r="I87" i="2" s="1"/>
  <c r="G86" i="2"/>
  <c r="I86" i="2" s="1"/>
  <c r="O85" i="2"/>
  <c r="G85" i="2"/>
  <c r="I85" i="2" s="1"/>
  <c r="M141" i="2" l="1"/>
  <c r="L141" i="2"/>
  <c r="J135" i="2"/>
  <c r="J106" i="2"/>
  <c r="K106" i="2" s="1"/>
  <c r="J115" i="2"/>
  <c r="J127" i="2"/>
  <c r="K127" i="2" s="1"/>
  <c r="J85" i="2"/>
  <c r="K85" i="2" s="1"/>
  <c r="J94" i="2"/>
  <c r="K94" i="2" s="1"/>
  <c r="K133" i="2" l="1"/>
  <c r="K128" i="2"/>
  <c r="L127" i="2" s="1"/>
  <c r="K130" i="2"/>
  <c r="K134" i="2"/>
  <c r="K132" i="2"/>
  <c r="K131" i="2"/>
  <c r="K129" i="2"/>
  <c r="M127" i="2" s="1"/>
  <c r="K90" i="2"/>
  <c r="K88" i="2"/>
  <c r="K93" i="2"/>
  <c r="K89" i="2"/>
  <c r="K91" i="2"/>
  <c r="K87" i="2"/>
  <c r="K92" i="2"/>
  <c r="K86" i="2"/>
  <c r="M135" i="2"/>
  <c r="L135" i="2"/>
  <c r="M131" i="2" l="1"/>
  <c r="L131" i="2"/>
  <c r="G63" i="2"/>
  <c r="G61" i="2"/>
  <c r="G60" i="2"/>
  <c r="G59" i="2"/>
  <c r="P58" i="2"/>
  <c r="O58" i="2"/>
  <c r="G58" i="2"/>
  <c r="G57" i="2"/>
  <c r="G56" i="2"/>
  <c r="G55" i="2"/>
  <c r="G54" i="2"/>
  <c r="G53" i="2"/>
  <c r="P52" i="2"/>
  <c r="O52" i="2"/>
  <c r="G52" i="2"/>
  <c r="G51" i="2"/>
  <c r="G50" i="2"/>
  <c r="G49" i="2"/>
  <c r="G48" i="2"/>
  <c r="P47" i="2"/>
  <c r="O47" i="2"/>
  <c r="G47" i="2"/>
  <c r="G46" i="2"/>
  <c r="G45" i="2"/>
  <c r="I45" i="2" s="1"/>
  <c r="G44" i="2"/>
  <c r="P43" i="2"/>
  <c r="O43" i="2"/>
  <c r="G43" i="2"/>
  <c r="I53" i="2" l="1"/>
  <c r="I62" i="2"/>
  <c r="I48" i="2"/>
  <c r="I47" i="2"/>
  <c r="I49" i="2"/>
  <c r="I52" i="2"/>
  <c r="I50" i="2"/>
  <c r="I54" i="2"/>
  <c r="I60" i="2"/>
  <c r="I44" i="2"/>
  <c r="I55" i="2"/>
  <c r="I61" i="2"/>
  <c r="I46" i="2"/>
  <c r="I58" i="2"/>
  <c r="M58" i="2" s="1"/>
  <c r="I43" i="2"/>
  <c r="I51" i="2"/>
  <c r="I56" i="2"/>
  <c r="I57" i="2"/>
  <c r="I59" i="2"/>
  <c r="I63" i="2"/>
  <c r="J52" i="2" l="1"/>
  <c r="L58" i="2"/>
  <c r="J43" i="2"/>
  <c r="K44" i="2" s="1"/>
  <c r="K51" i="2" l="1"/>
  <c r="K50" i="2"/>
  <c r="K43" i="2"/>
  <c r="K45" i="2"/>
  <c r="K46" i="2"/>
  <c r="K47" i="2"/>
  <c r="K49" i="2"/>
  <c r="K48" i="2"/>
  <c r="L115" i="2"/>
  <c r="M115" i="2"/>
  <c r="M106" i="2"/>
  <c r="L106" i="2"/>
  <c r="L121" i="2"/>
  <c r="M121" i="2"/>
  <c r="L110" i="2"/>
  <c r="M110" i="2"/>
  <c r="P37" i="2"/>
  <c r="O37" i="2"/>
  <c r="P31" i="2"/>
  <c r="O31" i="2"/>
  <c r="P26" i="2"/>
  <c r="O26" i="2"/>
  <c r="P22" i="2"/>
  <c r="O22" i="2"/>
  <c r="P17" i="2"/>
  <c r="O17" i="2"/>
  <c r="P11" i="2"/>
  <c r="O11" i="2"/>
  <c r="P6" i="2"/>
  <c r="O6" i="2"/>
  <c r="P2" i="2"/>
  <c r="O2" i="2"/>
  <c r="G2" i="2"/>
  <c r="G3" i="2"/>
  <c r="G4" i="2"/>
  <c r="G5" i="2"/>
  <c r="G6" i="2"/>
  <c r="H6" i="2" s="1"/>
  <c r="I6" i="2" s="1"/>
  <c r="G7" i="2"/>
  <c r="G8" i="2"/>
  <c r="G9" i="2"/>
  <c r="G10" i="2"/>
  <c r="H10" i="2" s="1"/>
  <c r="I10" i="2" s="1"/>
  <c r="G11" i="2"/>
  <c r="H11" i="2" s="1"/>
  <c r="I11" i="2" s="1"/>
  <c r="G12" i="2"/>
  <c r="G13" i="2"/>
  <c r="G14" i="2"/>
  <c r="G15" i="2"/>
  <c r="H15" i="2" s="1"/>
  <c r="I15" i="2" s="1"/>
  <c r="G16" i="2"/>
  <c r="G17" i="2"/>
  <c r="G18" i="2"/>
  <c r="G19" i="2"/>
  <c r="H19" i="2" s="1"/>
  <c r="I19" i="2" s="1"/>
  <c r="G20" i="2"/>
  <c r="G21" i="2"/>
  <c r="G22" i="2"/>
  <c r="H22" i="2" s="1"/>
  <c r="I22" i="2" s="1"/>
  <c r="G23" i="2"/>
  <c r="G24" i="2"/>
  <c r="G25" i="2"/>
  <c r="G26" i="2"/>
  <c r="H26" i="2" s="1"/>
  <c r="I26" i="2" s="1"/>
  <c r="G27" i="2"/>
  <c r="G28" i="2"/>
  <c r="G29" i="2"/>
  <c r="G30" i="2"/>
  <c r="H30" i="2" s="1"/>
  <c r="I30" i="2" s="1"/>
  <c r="G31" i="2"/>
  <c r="H31" i="2" s="1"/>
  <c r="I31" i="2" s="1"/>
  <c r="G32" i="2"/>
  <c r="G33" i="2"/>
  <c r="G34" i="2"/>
  <c r="G35" i="2"/>
  <c r="H35" i="2" s="1"/>
  <c r="I35" i="2" s="1"/>
  <c r="G36" i="2"/>
  <c r="G37" i="2"/>
  <c r="G38" i="2"/>
  <c r="G39" i="2"/>
  <c r="H39" i="2" s="1"/>
  <c r="I39" i="2" s="1"/>
  <c r="G40" i="2"/>
  <c r="G41" i="2"/>
  <c r="G42" i="2"/>
  <c r="M47" i="2" l="1"/>
  <c r="L47" i="2"/>
  <c r="L43" i="2"/>
  <c r="M43" i="2"/>
  <c r="M52" i="2"/>
  <c r="L52" i="2"/>
  <c r="H20" i="2"/>
  <c r="I20" i="2" s="1"/>
  <c r="H16" i="2"/>
  <c r="I16" i="2" s="1"/>
  <c r="H38" i="2"/>
  <c r="I38" i="2" s="1"/>
  <c r="H34" i="2"/>
  <c r="I34" i="2" s="1"/>
  <c r="H40" i="2"/>
  <c r="I40" i="2" s="1"/>
  <c r="H36" i="2"/>
  <c r="I36" i="2" s="1"/>
  <c r="H32" i="2"/>
  <c r="I32" i="2" s="1"/>
  <c r="H28" i="2"/>
  <c r="I28" i="2" s="1"/>
  <c r="H24" i="2"/>
  <c r="I24" i="2" s="1"/>
  <c r="H17" i="2"/>
  <c r="I17" i="2" s="1"/>
  <c r="H13" i="2"/>
  <c r="I13" i="2" s="1"/>
  <c r="H42" i="2"/>
  <c r="I42" i="2" s="1"/>
  <c r="H41" i="2"/>
  <c r="I41" i="2" s="1"/>
  <c r="H37" i="2"/>
  <c r="I37" i="2" s="1"/>
  <c r="H33" i="2"/>
  <c r="I33" i="2" s="1"/>
  <c r="H29" i="2"/>
  <c r="I29" i="2" s="1"/>
  <c r="H25" i="2"/>
  <c r="I25" i="2" s="1"/>
  <c r="H21" i="2"/>
  <c r="I21" i="2" s="1"/>
  <c r="H18" i="2"/>
  <c r="I18" i="2" s="1"/>
  <c r="H14" i="2"/>
  <c r="I14" i="2" s="1"/>
  <c r="H3" i="2"/>
  <c r="I3" i="2" s="1"/>
  <c r="H12" i="2"/>
  <c r="I12" i="2" s="1"/>
  <c r="H9" i="2"/>
  <c r="I9" i="2" s="1"/>
  <c r="H5" i="2"/>
  <c r="I5" i="2" s="1"/>
  <c r="H27" i="2"/>
  <c r="I27" i="2" s="1"/>
  <c r="H23" i="2"/>
  <c r="I23" i="2" s="1"/>
  <c r="H8" i="2"/>
  <c r="I8" i="2" s="1"/>
  <c r="H4" i="2"/>
  <c r="I4" i="2" s="1"/>
  <c r="H2" i="2"/>
  <c r="I2" i="2" s="1"/>
  <c r="H7" i="2"/>
  <c r="I7" i="2" s="1"/>
  <c r="J22" i="2" l="1"/>
  <c r="K27" i="2" s="1"/>
  <c r="J11" i="2"/>
  <c r="K15" i="2" s="1"/>
  <c r="J31" i="2"/>
  <c r="K42" i="2" s="1"/>
  <c r="L94" i="2"/>
  <c r="M94" i="2"/>
  <c r="M89" i="2"/>
  <c r="L89" i="2"/>
  <c r="M100" i="2"/>
  <c r="L100" i="2"/>
  <c r="L85" i="2"/>
  <c r="M85" i="2"/>
  <c r="K19" i="2"/>
  <c r="K31" i="2"/>
  <c r="J2" i="2"/>
  <c r="K7" i="2" s="1"/>
  <c r="K38" i="2"/>
  <c r="K28" i="2"/>
  <c r="K25" i="2"/>
  <c r="K41" i="2"/>
  <c r="K36" i="2"/>
  <c r="K29" i="2"/>
  <c r="K33" i="2"/>
  <c r="K22" i="2"/>
  <c r="K23" i="2"/>
  <c r="K35" i="2"/>
  <c r="K37" i="2"/>
  <c r="K26" i="2"/>
  <c r="K24" i="2"/>
  <c r="K30" i="2"/>
  <c r="K40" i="2"/>
  <c r="K39" i="2"/>
  <c r="K34" i="2"/>
  <c r="K32" i="2"/>
  <c r="K14" i="2" l="1"/>
  <c r="K12" i="2"/>
  <c r="K20" i="2"/>
  <c r="K17" i="2"/>
  <c r="M17" i="2" s="1"/>
  <c r="K13" i="2"/>
  <c r="K18" i="2"/>
  <c r="K21" i="2"/>
  <c r="K11" i="2"/>
  <c r="K16" i="2"/>
  <c r="K10" i="2"/>
  <c r="K9" i="2"/>
  <c r="K6" i="2"/>
  <c r="K3" i="2"/>
  <c r="K5" i="2"/>
  <c r="K4" i="2"/>
  <c r="M37" i="2"/>
  <c r="L37" i="2"/>
  <c r="M22" i="2"/>
  <c r="L22" i="2"/>
  <c r="M31" i="2"/>
  <c r="L31" i="2"/>
  <c r="M26" i="2"/>
  <c r="L26" i="2"/>
  <c r="K2" i="2"/>
  <c r="K8" i="2"/>
  <c r="L17" i="2" l="1"/>
  <c r="L11" i="2"/>
  <c r="M11" i="2"/>
  <c r="M2" i="2"/>
  <c r="L2" i="2"/>
  <c r="M6" i="2"/>
  <c r="L6" i="2"/>
</calcChain>
</file>

<file path=xl/sharedStrings.xml><?xml version="1.0" encoding="utf-8"?>
<sst xmlns="http://schemas.openxmlformats.org/spreadsheetml/2006/main" count="603" uniqueCount="34">
  <si>
    <t>F</t>
  </si>
  <si>
    <t>M</t>
  </si>
  <si>
    <t>Sex</t>
  </si>
  <si>
    <t>Ct</t>
  </si>
  <si>
    <t>dCt</t>
  </si>
  <si>
    <t>ddCt</t>
  </si>
  <si>
    <t>2^</t>
  </si>
  <si>
    <t>avg</t>
  </si>
  <si>
    <t>fold</t>
  </si>
  <si>
    <t>sd</t>
  </si>
  <si>
    <t>n</t>
  </si>
  <si>
    <t>avg vilin Ct</t>
  </si>
  <si>
    <t>12 wk</t>
  </si>
  <si>
    <t>Cyp3a11</t>
  </si>
  <si>
    <t>Cyp3a13</t>
  </si>
  <si>
    <t>Age at collection</t>
  </si>
  <si>
    <t>Diet</t>
  </si>
  <si>
    <t>Suf</t>
  </si>
  <si>
    <t>Def</t>
  </si>
  <si>
    <t>Gene</t>
  </si>
  <si>
    <t>Vilin Ct (from set1)</t>
  </si>
  <si>
    <t>avg  Cyp3a11 or 3a13</t>
  </si>
  <si>
    <t>hCYP3A4</t>
  </si>
  <si>
    <t>Villin</t>
  </si>
  <si>
    <t>Bcrp</t>
  </si>
  <si>
    <t>Md1a</t>
  </si>
  <si>
    <t>Mrp4</t>
  </si>
  <si>
    <t>Description</t>
  </si>
  <si>
    <t>Duodenum</t>
  </si>
  <si>
    <t>Table S2</t>
  </si>
  <si>
    <t>*Red font indicates VD3 Suf; Green font indicates VD3 Def</t>
  </si>
  <si>
    <t>Sheet name</t>
  </si>
  <si>
    <t>Gene expression (qPCR) data from VD3 Sufficient and Deficient hCYP3A4 12-week-old mice duodenum</t>
  </si>
  <si>
    <t>Fold change was calculated using VD3 suf data as control (fold change=1) vs. VD3 def mice in each group (males, fema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C0018-108A-0946-9209-01B5ADECD87B}">
  <dimension ref="A1:C5"/>
  <sheetViews>
    <sheetView workbookViewId="0">
      <selection activeCell="C12" sqref="C12"/>
    </sheetView>
  </sheetViews>
  <sheetFormatPr baseColWidth="10" defaultRowHeight="16" x14ac:dyDescent="0.2"/>
  <cols>
    <col min="3" max="3" width="101.33203125" customWidth="1"/>
  </cols>
  <sheetData>
    <row r="1" spans="1:3" x14ac:dyDescent="0.2">
      <c r="A1" s="17" t="s">
        <v>29</v>
      </c>
      <c r="B1" s="17" t="s">
        <v>32</v>
      </c>
    </row>
    <row r="2" spans="1:3" x14ac:dyDescent="0.2">
      <c r="B2" t="s">
        <v>30</v>
      </c>
    </row>
    <row r="4" spans="1:3" x14ac:dyDescent="0.2">
      <c r="B4" s="14" t="s">
        <v>31</v>
      </c>
      <c r="C4" s="14" t="s">
        <v>27</v>
      </c>
    </row>
    <row r="5" spans="1:3" x14ac:dyDescent="0.2">
      <c r="B5" t="s">
        <v>28</v>
      </c>
      <c r="C5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B9C7B-8229-BD46-9DEF-A7D147A16256}">
  <dimension ref="A1:R148"/>
  <sheetViews>
    <sheetView tabSelected="1" zoomScale="99" workbookViewId="0">
      <selection sqref="A1:XFD1"/>
    </sheetView>
  </sheetViews>
  <sheetFormatPr baseColWidth="10" defaultRowHeight="16" x14ac:dyDescent="0.2"/>
  <cols>
    <col min="1" max="2" width="10.83203125" style="11"/>
    <col min="3" max="3" width="10.83203125" style="12"/>
    <col min="4" max="4" width="10.83203125" style="11"/>
    <col min="5" max="5" width="10.83203125" style="5"/>
    <col min="6" max="6" width="17.83203125" style="14" customWidth="1"/>
    <col min="7" max="7" width="10.83203125" style="11"/>
    <col min="15" max="15" width="12" customWidth="1"/>
  </cols>
  <sheetData>
    <row r="1" spans="1:16" s="17" customFormat="1" x14ac:dyDescent="0.2">
      <c r="A1" s="14" t="s">
        <v>15</v>
      </c>
      <c r="B1" s="14" t="s">
        <v>2</v>
      </c>
      <c r="C1" s="14" t="s">
        <v>16</v>
      </c>
      <c r="D1" s="14" t="s">
        <v>19</v>
      </c>
      <c r="E1" s="1" t="s">
        <v>3</v>
      </c>
      <c r="F1" s="14" t="s">
        <v>20</v>
      </c>
      <c r="G1" s="14" t="s">
        <v>4</v>
      </c>
      <c r="H1" s="17" t="s">
        <v>5</v>
      </c>
      <c r="I1" s="17" t="s">
        <v>6</v>
      </c>
      <c r="J1" s="17" t="s">
        <v>7</v>
      </c>
      <c r="K1" s="17" t="s">
        <v>8</v>
      </c>
      <c r="L1" s="17" t="s">
        <v>7</v>
      </c>
      <c r="M1" s="17" t="s">
        <v>9</v>
      </c>
      <c r="N1" s="17" t="s">
        <v>10</v>
      </c>
      <c r="O1" s="17" t="s">
        <v>21</v>
      </c>
      <c r="P1" s="17" t="s">
        <v>11</v>
      </c>
    </row>
    <row r="2" spans="1:16" x14ac:dyDescent="0.2">
      <c r="A2" s="12" t="s">
        <v>12</v>
      </c>
      <c r="B2" s="12" t="s">
        <v>0</v>
      </c>
      <c r="C2" s="12" t="s">
        <v>17</v>
      </c>
      <c r="D2" s="11" t="s">
        <v>13</v>
      </c>
      <c r="E2" s="6">
        <v>21.893014999999998</v>
      </c>
      <c r="F2" s="14">
        <v>18.697289000000001</v>
      </c>
      <c r="G2" s="11">
        <f t="shared" ref="G2:G21" si="0">E2-F2</f>
        <v>3.195725999999997</v>
      </c>
      <c r="H2">
        <f>G2-$G$2</f>
        <v>0</v>
      </c>
      <c r="I2">
        <f t="shared" ref="I2:I21" si="1">2^-H2</f>
        <v>1</v>
      </c>
      <c r="J2">
        <f>AVERAGE(I2:I5)</f>
        <v>1.9886041244822521</v>
      </c>
      <c r="K2">
        <f>I2/$J$2</f>
        <v>0.50286529515287892</v>
      </c>
      <c r="L2">
        <f>AVERAGE(K2:K5)</f>
        <v>1</v>
      </c>
      <c r="M2">
        <f>_xlfn.STDEV.S(K2:K5)</f>
        <v>0.54914824050044286</v>
      </c>
      <c r="N2">
        <v>4</v>
      </c>
      <c r="O2">
        <f>AVERAGE(E2:E5)</f>
        <v>19.465086500000002</v>
      </c>
      <c r="P2">
        <f>AVERAGE(F2:F5)</f>
        <v>17.1079525</v>
      </c>
    </row>
    <row r="3" spans="1:16" x14ac:dyDescent="0.2">
      <c r="A3" s="12" t="s">
        <v>12</v>
      </c>
      <c r="B3" s="12" t="s">
        <v>0</v>
      </c>
      <c r="C3" s="12" t="s">
        <v>17</v>
      </c>
      <c r="D3" s="11" t="s">
        <v>13</v>
      </c>
      <c r="E3" s="6">
        <v>18.987358</v>
      </c>
      <c r="F3" s="14">
        <v>16.712378000000001</v>
      </c>
      <c r="G3" s="11">
        <f t="shared" si="0"/>
        <v>2.2749799999999993</v>
      </c>
      <c r="H3">
        <f t="shared" ref="H3:H10" si="2">G3-$G$2</f>
        <v>-0.92074599999999762</v>
      </c>
      <c r="I3">
        <f t="shared" si="1"/>
        <v>1.8930939361796777</v>
      </c>
      <c r="K3">
        <f t="shared" ref="K3:K10" si="3">I3/$J$2</f>
        <v>0.95197124096911889</v>
      </c>
    </row>
    <row r="4" spans="1:16" x14ac:dyDescent="0.2">
      <c r="A4" s="12" t="s">
        <v>12</v>
      </c>
      <c r="B4" s="12" t="s">
        <v>0</v>
      </c>
      <c r="C4" s="12" t="s">
        <v>17</v>
      </c>
      <c r="D4" s="11" t="s">
        <v>13</v>
      </c>
      <c r="E4" s="6">
        <v>17.399643000000001</v>
      </c>
      <c r="F4" s="14">
        <v>16.024215999999999</v>
      </c>
      <c r="G4" s="11">
        <f t="shared" si="0"/>
        <v>1.375427000000002</v>
      </c>
      <c r="H4">
        <f t="shared" si="2"/>
        <v>-1.820298999999995</v>
      </c>
      <c r="I4">
        <f t="shared" si="1"/>
        <v>3.5315438253367022</v>
      </c>
      <c r="K4">
        <f t="shared" si="3"/>
        <v>1.7758908280732677</v>
      </c>
    </row>
    <row r="5" spans="1:16" x14ac:dyDescent="0.2">
      <c r="A5" s="12" t="s">
        <v>12</v>
      </c>
      <c r="B5" s="12" t="s">
        <v>0</v>
      </c>
      <c r="C5" s="12" t="s">
        <v>17</v>
      </c>
      <c r="D5" s="11" t="s">
        <v>13</v>
      </c>
      <c r="E5" s="6">
        <v>19.58033</v>
      </c>
      <c r="F5" s="14">
        <v>16.997927000000001</v>
      </c>
      <c r="G5" s="11">
        <f t="shared" si="0"/>
        <v>2.5824029999999993</v>
      </c>
      <c r="H5">
        <f t="shared" si="2"/>
        <v>-0.61332299999999762</v>
      </c>
      <c r="I5">
        <f t="shared" si="1"/>
        <v>1.5297787364126292</v>
      </c>
      <c r="K5">
        <f t="shared" si="3"/>
        <v>0.76927263580473493</v>
      </c>
    </row>
    <row r="6" spans="1:16" x14ac:dyDescent="0.2">
      <c r="A6" s="13" t="s">
        <v>12</v>
      </c>
      <c r="B6" s="13" t="s">
        <v>0</v>
      </c>
      <c r="C6" s="13" t="s">
        <v>18</v>
      </c>
      <c r="D6" s="11" t="s">
        <v>13</v>
      </c>
      <c r="E6" s="7">
        <v>20.708105</v>
      </c>
      <c r="F6" s="14">
        <v>17.493597000000001</v>
      </c>
      <c r="G6" s="11">
        <f t="shared" si="0"/>
        <v>3.2145079999999986</v>
      </c>
      <c r="H6">
        <f t="shared" si="2"/>
        <v>1.8782000000001631E-2</v>
      </c>
      <c r="I6">
        <f t="shared" si="1"/>
        <v>0.98706568624939317</v>
      </c>
      <c r="K6">
        <f t="shared" si="3"/>
        <v>0.49636107765108006</v>
      </c>
      <c r="L6">
        <f>AVERAGE(K6:K10)</f>
        <v>0.24780713063120344</v>
      </c>
      <c r="M6">
        <f>_xlfn.STDEV.S(K6:K10)</f>
        <v>0.2182985294223905</v>
      </c>
      <c r="N6">
        <v>5</v>
      </c>
      <c r="O6">
        <f>AVERAGE(E6:E10)</f>
        <v>22.5264682</v>
      </c>
      <c r="P6">
        <f>AVERAGE(F6:F10)</f>
        <v>17.799512</v>
      </c>
    </row>
    <row r="7" spans="1:16" x14ac:dyDescent="0.2">
      <c r="A7" s="13" t="s">
        <v>12</v>
      </c>
      <c r="B7" s="13" t="s">
        <v>0</v>
      </c>
      <c r="C7" s="13" t="s">
        <v>18</v>
      </c>
      <c r="D7" s="11" t="s">
        <v>13</v>
      </c>
      <c r="E7" s="7">
        <v>23.346958000000001</v>
      </c>
      <c r="F7" s="14">
        <v>17.702238000000001</v>
      </c>
      <c r="G7" s="11">
        <f t="shared" si="0"/>
        <v>5.6447199999999995</v>
      </c>
      <c r="H7">
        <f t="shared" si="2"/>
        <v>2.4489940000000026</v>
      </c>
      <c r="I7">
        <f t="shared" si="1"/>
        <v>0.18313837097590605</v>
      </c>
      <c r="K7">
        <f t="shared" si="3"/>
        <v>9.209393097461642E-2</v>
      </c>
    </row>
    <row r="8" spans="1:16" x14ac:dyDescent="0.2">
      <c r="A8" s="13" t="s">
        <v>12</v>
      </c>
      <c r="B8" s="13" t="s">
        <v>0</v>
      </c>
      <c r="C8" s="13" t="s">
        <v>18</v>
      </c>
      <c r="D8" s="11" t="s">
        <v>13</v>
      </c>
      <c r="E8" s="7">
        <v>24.022902999999999</v>
      </c>
      <c r="F8" s="14">
        <v>18.535651999999999</v>
      </c>
      <c r="G8" s="11">
        <f t="shared" si="0"/>
        <v>5.4872510000000005</v>
      </c>
      <c r="H8">
        <f t="shared" si="2"/>
        <v>2.2915250000000036</v>
      </c>
      <c r="I8">
        <f t="shared" si="1"/>
        <v>0.20425948810456412</v>
      </c>
      <c r="K8">
        <f t="shared" si="3"/>
        <v>0.10271500777347758</v>
      </c>
    </row>
    <row r="9" spans="1:16" x14ac:dyDescent="0.2">
      <c r="A9" s="13" t="s">
        <v>12</v>
      </c>
      <c r="B9" s="13" t="s">
        <v>0</v>
      </c>
      <c r="C9" s="13" t="s">
        <v>18</v>
      </c>
      <c r="D9" s="11" t="s">
        <v>13</v>
      </c>
      <c r="E9" s="7">
        <v>23.696766</v>
      </c>
      <c r="F9" s="14">
        <v>17.681484000000001</v>
      </c>
      <c r="G9" s="11">
        <f t="shared" si="0"/>
        <v>6.0152819999999991</v>
      </c>
      <c r="H9">
        <f t="shared" si="2"/>
        <v>2.8195560000000022</v>
      </c>
      <c r="I9">
        <f t="shared" si="1"/>
        <v>0.14165407403649208</v>
      </c>
      <c r="K9">
        <f t="shared" si="3"/>
        <v>7.1232917749968344E-2</v>
      </c>
    </row>
    <row r="10" spans="1:16" x14ac:dyDescent="0.2">
      <c r="A10" s="13" t="s">
        <v>12</v>
      </c>
      <c r="B10" s="13" t="s">
        <v>0</v>
      </c>
      <c r="C10" s="13" t="s">
        <v>18</v>
      </c>
      <c r="D10" s="11" t="s">
        <v>13</v>
      </c>
      <c r="E10" s="7">
        <v>20.857609</v>
      </c>
      <c r="F10" s="14">
        <v>17.584589000000001</v>
      </c>
      <c r="G10" s="11">
        <f t="shared" si="0"/>
        <v>3.2730199999999989</v>
      </c>
      <c r="H10">
        <f t="shared" si="2"/>
        <v>7.7294000000001972E-2</v>
      </c>
      <c r="I10">
        <f t="shared" si="1"/>
        <v>0.94783379088026154</v>
      </c>
      <c r="K10">
        <f t="shared" si="3"/>
        <v>0.47663271900687482</v>
      </c>
    </row>
    <row r="11" spans="1:16" x14ac:dyDescent="0.2">
      <c r="A11" s="12" t="s">
        <v>12</v>
      </c>
      <c r="B11" s="12" t="s">
        <v>1</v>
      </c>
      <c r="C11" s="12" t="s">
        <v>17</v>
      </c>
      <c r="D11" s="11" t="s">
        <v>13</v>
      </c>
      <c r="E11" s="6">
        <v>20.845994999999998</v>
      </c>
      <c r="F11" s="14">
        <v>17.379277999999999</v>
      </c>
      <c r="G11" s="11">
        <f t="shared" si="0"/>
        <v>3.4667169999999992</v>
      </c>
      <c r="H11">
        <f t="shared" ref="H11:H21" si="4">G11-$G$11</f>
        <v>0</v>
      </c>
      <c r="I11">
        <f t="shared" si="1"/>
        <v>1</v>
      </c>
      <c r="J11">
        <f>AVERAGE(I11:I16)</f>
        <v>0.7210122561337432</v>
      </c>
      <c r="K11">
        <f t="shared" ref="K11:K21" si="5">I11/$J$11</f>
        <v>1.3869389757148682</v>
      </c>
      <c r="L11">
        <f>AVERAGE(K11:K16)</f>
        <v>1</v>
      </c>
      <c r="M11">
        <f>_xlfn.STDEV.S(K11:K16)</f>
        <v>0.77040396426904345</v>
      </c>
      <c r="N11">
        <v>6</v>
      </c>
      <c r="O11">
        <f>AVERAGE(E11:E16)</f>
        <v>22.268709833333332</v>
      </c>
      <c r="P11">
        <f>AVERAGE(F11:F16)</f>
        <v>17.762777666666668</v>
      </c>
    </row>
    <row r="12" spans="1:16" x14ac:dyDescent="0.2">
      <c r="A12" s="12" t="s">
        <v>12</v>
      </c>
      <c r="B12" s="12" t="s">
        <v>1</v>
      </c>
      <c r="C12" s="12" t="s">
        <v>17</v>
      </c>
      <c r="D12" s="11" t="s">
        <v>13</v>
      </c>
      <c r="E12" s="6">
        <v>24.627813</v>
      </c>
      <c r="F12" s="14">
        <v>17.760607</v>
      </c>
      <c r="G12" s="11">
        <f t="shared" si="0"/>
        <v>6.8672059999999995</v>
      </c>
      <c r="H12">
        <f t="shared" si="4"/>
        <v>3.4004890000000003</v>
      </c>
      <c r="I12">
        <f t="shared" si="1"/>
        <v>9.4700181437323977E-2</v>
      </c>
      <c r="K12">
        <f t="shared" si="5"/>
        <v>0.1313433726426943</v>
      </c>
    </row>
    <row r="13" spans="1:16" x14ac:dyDescent="0.2">
      <c r="A13" s="12" t="s">
        <v>12</v>
      </c>
      <c r="B13" s="12" t="s">
        <v>1</v>
      </c>
      <c r="C13" s="12" t="s">
        <v>17</v>
      </c>
      <c r="D13" s="11" t="s">
        <v>13</v>
      </c>
      <c r="E13" s="6">
        <v>22.966045000000001</v>
      </c>
      <c r="F13" s="14">
        <v>18.998358</v>
      </c>
      <c r="G13" s="11">
        <f t="shared" si="0"/>
        <v>3.9676870000000015</v>
      </c>
      <c r="H13">
        <f t="shared" si="4"/>
        <v>0.50097000000000236</v>
      </c>
      <c r="I13">
        <f t="shared" si="1"/>
        <v>0.70663151577787398</v>
      </c>
      <c r="K13">
        <f t="shared" si="5"/>
        <v>0.98005479070080925</v>
      </c>
    </row>
    <row r="14" spans="1:16" x14ac:dyDescent="0.2">
      <c r="A14" s="12" t="s">
        <v>12</v>
      </c>
      <c r="B14" s="12" t="s">
        <v>1</v>
      </c>
      <c r="C14" s="12" t="s">
        <v>17</v>
      </c>
      <c r="D14" s="11" t="s">
        <v>13</v>
      </c>
      <c r="E14" s="6">
        <v>21.512271999999999</v>
      </c>
      <c r="F14" s="14">
        <v>17.673117000000001</v>
      </c>
      <c r="G14" s="11">
        <f t="shared" si="0"/>
        <v>3.8391549999999981</v>
      </c>
      <c r="H14">
        <f t="shared" si="4"/>
        <v>0.37243799999999894</v>
      </c>
      <c r="I14">
        <f t="shared" si="1"/>
        <v>0.77247599151870527</v>
      </c>
      <c r="K14">
        <f t="shared" si="5"/>
        <v>1.0713770604412802</v>
      </c>
    </row>
    <row r="15" spans="1:16" x14ac:dyDescent="0.2">
      <c r="A15" s="12" t="s">
        <v>12</v>
      </c>
      <c r="B15" s="12" t="s">
        <v>1</v>
      </c>
      <c r="C15" s="12" t="s">
        <v>17</v>
      </c>
      <c r="D15" s="11" t="s">
        <v>13</v>
      </c>
      <c r="E15" s="6">
        <v>19.54316</v>
      </c>
      <c r="F15" s="14">
        <v>16.746245999999999</v>
      </c>
      <c r="G15" s="11">
        <f t="shared" si="0"/>
        <v>2.796914000000001</v>
      </c>
      <c r="H15">
        <f t="shared" si="4"/>
        <v>-0.66980299999999815</v>
      </c>
      <c r="I15">
        <f t="shared" si="1"/>
        <v>1.5908557213375802</v>
      </c>
      <c r="K15">
        <f t="shared" si="5"/>
        <v>2.2064198046620813</v>
      </c>
    </row>
    <row r="16" spans="1:16" x14ac:dyDescent="0.2">
      <c r="A16" s="12" t="s">
        <v>12</v>
      </c>
      <c r="B16" s="12" t="s">
        <v>1</v>
      </c>
      <c r="C16" s="12" t="s">
        <v>17</v>
      </c>
      <c r="D16" s="11" t="s">
        <v>13</v>
      </c>
      <c r="E16" s="6">
        <v>24.116973999999999</v>
      </c>
      <c r="F16" s="14">
        <v>18.01906</v>
      </c>
      <c r="G16" s="11">
        <f t="shared" si="0"/>
        <v>6.0979139999999994</v>
      </c>
      <c r="H16">
        <f t="shared" si="4"/>
        <v>2.6311970000000002</v>
      </c>
      <c r="I16">
        <f t="shared" si="1"/>
        <v>0.16141012673097602</v>
      </c>
      <c r="K16">
        <f t="shared" si="5"/>
        <v>0.22386599583826694</v>
      </c>
    </row>
    <row r="17" spans="1:16" x14ac:dyDescent="0.2">
      <c r="A17" s="13" t="s">
        <v>12</v>
      </c>
      <c r="B17" s="13" t="s">
        <v>1</v>
      </c>
      <c r="C17" s="13" t="s">
        <v>18</v>
      </c>
      <c r="D17" s="11" t="s">
        <v>13</v>
      </c>
      <c r="E17" s="7">
        <v>24.804995999999999</v>
      </c>
      <c r="F17" s="14">
        <v>19.327200000000001</v>
      </c>
      <c r="G17" s="11">
        <f t="shared" si="0"/>
        <v>5.4777959999999979</v>
      </c>
      <c r="H17">
        <f t="shared" si="4"/>
        <v>2.0110789999999987</v>
      </c>
      <c r="I17">
        <f t="shared" si="1"/>
        <v>0.24808750836810234</v>
      </c>
      <c r="K17">
        <f t="shared" si="5"/>
        <v>0.34408223474370964</v>
      </c>
      <c r="L17">
        <f>AVERAGE(K17:K21)</f>
        <v>0.65171614668735545</v>
      </c>
      <c r="M17">
        <f>_xlfn.STDEV.S(K17:K21)</f>
        <v>0.41594763808496332</v>
      </c>
      <c r="N17">
        <v>5</v>
      </c>
      <c r="O17">
        <f>AVERAGE(E17:E21)</f>
        <v>23.127042199999998</v>
      </c>
      <c r="P17">
        <f>AVERAGE(F17:F21)</f>
        <v>18.2615704</v>
      </c>
    </row>
    <row r="18" spans="1:16" x14ac:dyDescent="0.2">
      <c r="A18" s="13" t="s">
        <v>12</v>
      </c>
      <c r="B18" s="13" t="s">
        <v>1</v>
      </c>
      <c r="C18" s="13" t="s">
        <v>18</v>
      </c>
      <c r="D18" s="11" t="s">
        <v>13</v>
      </c>
      <c r="E18" s="7">
        <v>21.607303999999999</v>
      </c>
      <c r="F18" s="14">
        <v>17.771674999999998</v>
      </c>
      <c r="G18" s="11">
        <f t="shared" si="0"/>
        <v>3.8356290000000008</v>
      </c>
      <c r="H18">
        <f t="shared" si="4"/>
        <v>0.36891200000000168</v>
      </c>
      <c r="I18">
        <f t="shared" si="1"/>
        <v>0.7743662603942143</v>
      </c>
      <c r="K18">
        <f t="shared" si="5"/>
        <v>1.0739987480193045</v>
      </c>
    </row>
    <row r="19" spans="1:16" x14ac:dyDescent="0.2">
      <c r="A19" s="13" t="s">
        <v>12</v>
      </c>
      <c r="B19" s="13" t="s">
        <v>1</v>
      </c>
      <c r="C19" s="13" t="s">
        <v>18</v>
      </c>
      <c r="D19" s="11" t="s">
        <v>13</v>
      </c>
      <c r="E19" s="7">
        <v>21.626411000000001</v>
      </c>
      <c r="F19" s="14">
        <v>17.800239999999999</v>
      </c>
      <c r="G19" s="11">
        <f t="shared" si="0"/>
        <v>3.8261710000000022</v>
      </c>
      <c r="H19">
        <f t="shared" si="4"/>
        <v>0.35945400000000305</v>
      </c>
      <c r="I19">
        <f t="shared" si="1"/>
        <v>0.77945951681713899</v>
      </c>
      <c r="K19">
        <f t="shared" si="5"/>
        <v>1.0810627838655689</v>
      </c>
    </row>
    <row r="20" spans="1:16" x14ac:dyDescent="0.2">
      <c r="A20" s="13" t="s">
        <v>12</v>
      </c>
      <c r="B20" s="13" t="s">
        <v>1</v>
      </c>
      <c r="C20" s="13" t="s">
        <v>18</v>
      </c>
      <c r="D20" s="11" t="s">
        <v>13</v>
      </c>
      <c r="E20" s="7">
        <v>23.105888</v>
      </c>
      <c r="F20" s="14">
        <v>18.401219999999999</v>
      </c>
      <c r="G20" s="11">
        <f t="shared" si="0"/>
        <v>4.7046680000000016</v>
      </c>
      <c r="H20">
        <f t="shared" si="4"/>
        <v>1.2379510000000025</v>
      </c>
      <c r="I20">
        <f t="shared" si="1"/>
        <v>0.4239743820277635</v>
      </c>
      <c r="K20">
        <f t="shared" si="5"/>
        <v>0.58802659513893052</v>
      </c>
    </row>
    <row r="21" spans="1:16" x14ac:dyDescent="0.2">
      <c r="A21" s="13" t="s">
        <v>12</v>
      </c>
      <c r="B21" s="13" t="s">
        <v>1</v>
      </c>
      <c r="C21" s="13" t="s">
        <v>18</v>
      </c>
      <c r="D21" s="11" t="s">
        <v>13</v>
      </c>
      <c r="E21" s="7">
        <v>24.490611999999999</v>
      </c>
      <c r="F21" s="14">
        <v>18.007517</v>
      </c>
      <c r="G21" s="11">
        <f t="shared" si="0"/>
        <v>6.4830949999999987</v>
      </c>
      <c r="H21">
        <f t="shared" si="4"/>
        <v>3.0163779999999996</v>
      </c>
      <c r="I21">
        <f t="shared" si="1"/>
        <v>0.1235889788019796</v>
      </c>
      <c r="K21">
        <f t="shared" si="5"/>
        <v>0.17141037166926415</v>
      </c>
    </row>
    <row r="22" spans="1:16" x14ac:dyDescent="0.2">
      <c r="A22" s="12" t="s">
        <v>12</v>
      </c>
      <c r="B22" s="12" t="s">
        <v>0</v>
      </c>
      <c r="C22" s="12" t="s">
        <v>17</v>
      </c>
      <c r="D22" s="11" t="s">
        <v>14</v>
      </c>
      <c r="E22" s="6">
        <v>19.664632999999998</v>
      </c>
      <c r="F22" s="14">
        <v>18.697289000000001</v>
      </c>
      <c r="G22" s="11">
        <f t="shared" ref="G22:G42" si="6">E22-F22</f>
        <v>0.9673439999999971</v>
      </c>
      <c r="H22">
        <f>G22-$G$22</f>
        <v>0</v>
      </c>
      <c r="I22">
        <f t="shared" ref="I22:I42" si="7">2^-H22</f>
        <v>1</v>
      </c>
      <c r="J22">
        <f>AVERAGE(I22:I25)</f>
        <v>0.77855660265451687</v>
      </c>
      <c r="K22">
        <f>I22/$J$22</f>
        <v>1.2844281283987109</v>
      </c>
      <c r="L22">
        <f>AVERAGE(K22:K25)</f>
        <v>1</v>
      </c>
      <c r="M22">
        <f>_xlfn.STDEV.S(K22:K25)</f>
        <v>0.55006935481102981</v>
      </c>
      <c r="N22">
        <v>4</v>
      </c>
      <c r="O22">
        <f>AVERAGE(E22:E25)</f>
        <v>18.766341499999999</v>
      </c>
      <c r="P22">
        <f>AVERAGE(F22:F25)</f>
        <v>17.1079525</v>
      </c>
    </row>
    <row r="23" spans="1:16" x14ac:dyDescent="0.2">
      <c r="A23" s="12" t="s">
        <v>12</v>
      </c>
      <c r="B23" s="12" t="s">
        <v>0</v>
      </c>
      <c r="C23" s="12" t="s">
        <v>17</v>
      </c>
      <c r="D23" s="11" t="s">
        <v>14</v>
      </c>
      <c r="E23" s="6">
        <v>17.915792</v>
      </c>
      <c r="F23" s="14">
        <v>16.712378000000001</v>
      </c>
      <c r="G23" s="11">
        <f t="shared" si="6"/>
        <v>1.2034139999999987</v>
      </c>
      <c r="H23">
        <f t="shared" ref="H23:H30" si="8">G23-$G$22</f>
        <v>0.23607000000000156</v>
      </c>
      <c r="I23">
        <f t="shared" si="7"/>
        <v>0.84905504903945483</v>
      </c>
      <c r="K23">
        <f t="shared" ref="K23:K30" si="9">I23/$J$22</f>
        <v>1.0905501875452228</v>
      </c>
    </row>
    <row r="24" spans="1:16" x14ac:dyDescent="0.2">
      <c r="A24" s="12" t="s">
        <v>12</v>
      </c>
      <c r="B24" s="12" t="s">
        <v>0</v>
      </c>
      <c r="C24" s="12" t="s">
        <v>17</v>
      </c>
      <c r="D24" s="11" t="s">
        <v>14</v>
      </c>
      <c r="E24" s="6">
        <v>19.668695</v>
      </c>
      <c r="F24" s="14">
        <v>16.024215999999999</v>
      </c>
      <c r="G24" s="11">
        <f t="shared" si="6"/>
        <v>3.6444790000000005</v>
      </c>
      <c r="H24">
        <f t="shared" si="8"/>
        <v>2.6771350000000034</v>
      </c>
      <c r="I24">
        <f t="shared" si="7"/>
        <v>0.15635150375806883</v>
      </c>
      <c r="K24">
        <f t="shared" si="9"/>
        <v>0.20082226934430036</v>
      </c>
    </row>
    <row r="25" spans="1:16" x14ac:dyDescent="0.2">
      <c r="A25" s="12" t="s">
        <v>12</v>
      </c>
      <c r="B25" s="12" t="s">
        <v>0</v>
      </c>
      <c r="C25" s="12" t="s">
        <v>17</v>
      </c>
      <c r="D25" s="11" t="s">
        <v>14</v>
      </c>
      <c r="E25" s="6">
        <v>17.816246</v>
      </c>
      <c r="F25" s="14">
        <v>16.997927000000001</v>
      </c>
      <c r="G25" s="11">
        <f t="shared" si="6"/>
        <v>0.81831899999999891</v>
      </c>
      <c r="H25">
        <f t="shared" si="8"/>
        <v>-0.14902499999999819</v>
      </c>
      <c r="I25">
        <f t="shared" si="7"/>
        <v>1.1088198578205439</v>
      </c>
      <c r="K25">
        <f t="shared" si="9"/>
        <v>1.424199414711766</v>
      </c>
    </row>
    <row r="26" spans="1:16" x14ac:dyDescent="0.2">
      <c r="A26" s="13" t="s">
        <v>12</v>
      </c>
      <c r="B26" s="13" t="s">
        <v>0</v>
      </c>
      <c r="C26" s="13" t="s">
        <v>18</v>
      </c>
      <c r="D26" s="11" t="s">
        <v>14</v>
      </c>
      <c r="E26" s="7">
        <v>18.268523999999999</v>
      </c>
      <c r="F26" s="14">
        <v>17.493597000000001</v>
      </c>
      <c r="G26" s="11">
        <f t="shared" si="6"/>
        <v>0.77492699999999815</v>
      </c>
      <c r="H26">
        <f t="shared" si="8"/>
        <v>-0.19241699999999895</v>
      </c>
      <c r="I26">
        <f t="shared" si="7"/>
        <v>1.1426764810435377</v>
      </c>
      <c r="K26">
        <f t="shared" si="9"/>
        <v>1.4676858139119762</v>
      </c>
      <c r="L26">
        <f>AVERAGE(K26:K30)</f>
        <v>0.74499144975114229</v>
      </c>
      <c r="M26">
        <f>_xlfn.STDEV.S(K26:K30)</f>
        <v>0.46368496106902041</v>
      </c>
      <c r="N26">
        <v>5</v>
      </c>
      <c r="O26">
        <f>AVERAGE(E26:E30)</f>
        <v>19.778843000000002</v>
      </c>
      <c r="P26">
        <f>AVERAGE(F26:F30)</f>
        <v>17.799512</v>
      </c>
    </row>
    <row r="27" spans="1:16" x14ac:dyDescent="0.2">
      <c r="A27" s="13" t="s">
        <v>12</v>
      </c>
      <c r="B27" s="13" t="s">
        <v>0</v>
      </c>
      <c r="C27" s="13" t="s">
        <v>18</v>
      </c>
      <c r="D27" s="11" t="s">
        <v>14</v>
      </c>
      <c r="E27" s="7">
        <v>19.80462</v>
      </c>
      <c r="F27" s="14">
        <v>17.702238000000001</v>
      </c>
      <c r="G27" s="11">
        <f t="shared" si="6"/>
        <v>2.1023819999999986</v>
      </c>
      <c r="H27">
        <f t="shared" si="8"/>
        <v>1.1350380000000015</v>
      </c>
      <c r="I27">
        <f t="shared" si="7"/>
        <v>0.45532292361761317</v>
      </c>
      <c r="K27">
        <f t="shared" si="9"/>
        <v>0.58482957059920015</v>
      </c>
    </row>
    <row r="28" spans="1:16" x14ac:dyDescent="0.2">
      <c r="A28" s="13" t="s">
        <v>12</v>
      </c>
      <c r="B28" s="13" t="s">
        <v>0</v>
      </c>
      <c r="C28" s="13" t="s">
        <v>18</v>
      </c>
      <c r="D28" s="11" t="s">
        <v>14</v>
      </c>
      <c r="E28" s="7">
        <v>20.885475</v>
      </c>
      <c r="F28" s="14">
        <v>18.535651999999999</v>
      </c>
      <c r="G28" s="11">
        <f t="shared" si="6"/>
        <v>2.3498230000000007</v>
      </c>
      <c r="H28">
        <f t="shared" si="8"/>
        <v>1.3824790000000036</v>
      </c>
      <c r="I28">
        <f t="shared" si="7"/>
        <v>0.38355915450555544</v>
      </c>
      <c r="K28">
        <f t="shared" si="9"/>
        <v>0.49265416695176262</v>
      </c>
    </row>
    <row r="29" spans="1:16" x14ac:dyDescent="0.2">
      <c r="A29" s="13" t="s">
        <v>12</v>
      </c>
      <c r="B29" s="13" t="s">
        <v>0</v>
      </c>
      <c r="C29" s="13" t="s">
        <v>18</v>
      </c>
      <c r="D29" s="11" t="s">
        <v>14</v>
      </c>
      <c r="E29" s="7">
        <v>20.880680000000002</v>
      </c>
      <c r="F29" s="14">
        <v>17.681484000000001</v>
      </c>
      <c r="G29" s="11">
        <f t="shared" si="6"/>
        <v>3.1991960000000006</v>
      </c>
      <c r="H29">
        <f t="shared" si="8"/>
        <v>2.2318520000000035</v>
      </c>
      <c r="I29">
        <f t="shared" si="7"/>
        <v>0.21288526481861011</v>
      </c>
      <c r="K29">
        <f t="shared" si="9"/>
        <v>0.27343582225463137</v>
      </c>
    </row>
    <row r="30" spans="1:16" x14ac:dyDescent="0.2">
      <c r="A30" s="13" t="s">
        <v>12</v>
      </c>
      <c r="B30" s="13" t="s">
        <v>0</v>
      </c>
      <c r="C30" s="13" t="s">
        <v>18</v>
      </c>
      <c r="D30" s="11" t="s">
        <v>14</v>
      </c>
      <c r="E30" s="7">
        <v>19.054915999999999</v>
      </c>
      <c r="F30" s="14">
        <v>17.584589000000001</v>
      </c>
      <c r="G30" s="11">
        <f t="shared" si="6"/>
        <v>1.4703269999999975</v>
      </c>
      <c r="H30">
        <f t="shared" si="8"/>
        <v>0.5029830000000004</v>
      </c>
      <c r="I30">
        <f t="shared" si="7"/>
        <v>0.70564623663924619</v>
      </c>
      <c r="K30">
        <f t="shared" si="9"/>
        <v>0.90635187503814085</v>
      </c>
    </row>
    <row r="31" spans="1:16" x14ac:dyDescent="0.2">
      <c r="A31" s="12" t="s">
        <v>12</v>
      </c>
      <c r="B31" s="12" t="s">
        <v>1</v>
      </c>
      <c r="C31" s="12" t="s">
        <v>17</v>
      </c>
      <c r="D31" s="11" t="s">
        <v>14</v>
      </c>
      <c r="E31" s="6">
        <v>18.669816999999998</v>
      </c>
      <c r="F31" s="14">
        <v>17.379277999999999</v>
      </c>
      <c r="G31" s="11">
        <f t="shared" si="6"/>
        <v>1.290538999999999</v>
      </c>
      <c r="H31">
        <f>G31-$G$31</f>
        <v>0</v>
      </c>
      <c r="I31">
        <f t="shared" si="7"/>
        <v>1</v>
      </c>
      <c r="J31">
        <f>AVERAGE(I31:I36)</f>
        <v>0.80184669684817933</v>
      </c>
      <c r="K31">
        <f>I31/$J$31</f>
        <v>1.2471211815559038</v>
      </c>
      <c r="L31">
        <f>AVERAGE(K31:K36)</f>
        <v>0.99999999999999989</v>
      </c>
      <c r="M31">
        <f>_xlfn.STDEV.S(K31:K36)</f>
        <v>0.37991725741030907</v>
      </c>
      <c r="N31">
        <v>6</v>
      </c>
      <c r="O31">
        <f>AVERAGE(E31:E36)</f>
        <v>19.476249166666666</v>
      </c>
      <c r="P31">
        <f>AVERAGE(F31:F36)</f>
        <v>17.762777666666668</v>
      </c>
    </row>
    <row r="32" spans="1:16" x14ac:dyDescent="0.2">
      <c r="A32" s="12" t="s">
        <v>12</v>
      </c>
      <c r="B32" s="12" t="s">
        <v>1</v>
      </c>
      <c r="C32" s="12" t="s">
        <v>17</v>
      </c>
      <c r="D32" s="11" t="s">
        <v>14</v>
      </c>
      <c r="E32" s="6">
        <v>19.763259999999999</v>
      </c>
      <c r="F32" s="14">
        <v>17.760607</v>
      </c>
      <c r="G32" s="11">
        <f t="shared" si="6"/>
        <v>2.0026529999999987</v>
      </c>
      <c r="H32">
        <f t="shared" ref="H32:H42" si="10">G32-$G$31</f>
        <v>0.71211399999999969</v>
      </c>
      <c r="I32">
        <f t="shared" si="7"/>
        <v>0.61042501938933103</v>
      </c>
      <c r="K32">
        <f t="shared" ref="K32:K42" si="11">I32/$J$31</f>
        <v>0.76127397143210795</v>
      </c>
    </row>
    <row r="33" spans="1:16" x14ac:dyDescent="0.2">
      <c r="A33" s="12" t="s">
        <v>12</v>
      </c>
      <c r="B33" s="12" t="s">
        <v>1</v>
      </c>
      <c r="C33" s="12" t="s">
        <v>17</v>
      </c>
      <c r="D33" s="11" t="s">
        <v>14</v>
      </c>
      <c r="E33" s="6">
        <v>20.619119999999999</v>
      </c>
      <c r="F33" s="14">
        <v>18.998358</v>
      </c>
      <c r="G33" s="11">
        <f t="shared" si="6"/>
        <v>1.6207619999999991</v>
      </c>
      <c r="H33">
        <f t="shared" si="10"/>
        <v>0.33022300000000016</v>
      </c>
      <c r="I33">
        <f t="shared" si="7"/>
        <v>0.79541352573490931</v>
      </c>
      <c r="K33">
        <f t="shared" si="11"/>
        <v>0.99197705604006736</v>
      </c>
    </row>
    <row r="34" spans="1:16" x14ac:dyDescent="0.2">
      <c r="A34" s="12" t="s">
        <v>12</v>
      </c>
      <c r="B34" s="12" t="s">
        <v>1</v>
      </c>
      <c r="C34" s="12" t="s">
        <v>17</v>
      </c>
      <c r="D34" s="11" t="s">
        <v>14</v>
      </c>
      <c r="E34" s="6">
        <v>19.23592</v>
      </c>
      <c r="F34" s="14">
        <v>17.673117000000001</v>
      </c>
      <c r="G34" s="11">
        <f t="shared" si="6"/>
        <v>1.5628029999999988</v>
      </c>
      <c r="H34">
        <f t="shared" si="10"/>
        <v>0.27226399999999984</v>
      </c>
      <c r="I34">
        <f t="shared" si="7"/>
        <v>0.82801912754166118</v>
      </c>
      <c r="K34">
        <f t="shared" si="11"/>
        <v>1.032640192690645</v>
      </c>
    </row>
    <row r="35" spans="1:16" x14ac:dyDescent="0.2">
      <c r="A35" s="12" t="s">
        <v>12</v>
      </c>
      <c r="B35" s="12" t="s">
        <v>1</v>
      </c>
      <c r="C35" s="12" t="s">
        <v>17</v>
      </c>
      <c r="D35" s="11" t="s">
        <v>14</v>
      </c>
      <c r="E35" s="6">
        <v>17.73987</v>
      </c>
      <c r="F35" s="14">
        <v>16.746245999999999</v>
      </c>
      <c r="G35" s="11">
        <f t="shared" si="6"/>
        <v>0.99362400000000051</v>
      </c>
      <c r="H35">
        <f t="shared" si="10"/>
        <v>-0.29691499999999849</v>
      </c>
      <c r="I35">
        <f t="shared" si="7"/>
        <v>1.2285145972918539</v>
      </c>
      <c r="K35">
        <f t="shared" si="11"/>
        <v>1.5321065761332922</v>
      </c>
    </row>
    <row r="36" spans="1:16" x14ac:dyDescent="0.2">
      <c r="A36" s="12" t="s">
        <v>12</v>
      </c>
      <c r="B36" s="12" t="s">
        <v>1</v>
      </c>
      <c r="C36" s="12" t="s">
        <v>17</v>
      </c>
      <c r="D36" s="11" t="s">
        <v>14</v>
      </c>
      <c r="E36" s="6">
        <v>20.829508000000001</v>
      </c>
      <c r="F36" s="14">
        <v>18.01906</v>
      </c>
      <c r="G36" s="11">
        <f t="shared" si="6"/>
        <v>2.8104480000000009</v>
      </c>
      <c r="H36">
        <f t="shared" si="10"/>
        <v>1.519909000000002</v>
      </c>
      <c r="I36">
        <f t="shared" si="7"/>
        <v>0.34870791113132038</v>
      </c>
      <c r="K36">
        <f t="shared" si="11"/>
        <v>0.43488102214798335</v>
      </c>
    </row>
    <row r="37" spans="1:16" x14ac:dyDescent="0.2">
      <c r="A37" s="13" t="s">
        <v>12</v>
      </c>
      <c r="B37" s="13" t="s">
        <v>1</v>
      </c>
      <c r="C37" s="13" t="s">
        <v>18</v>
      </c>
      <c r="D37" s="11" t="s">
        <v>14</v>
      </c>
      <c r="E37" s="7">
        <v>22.191866000000001</v>
      </c>
      <c r="F37" s="14">
        <v>19.327200000000001</v>
      </c>
      <c r="G37" s="11">
        <f t="shared" si="6"/>
        <v>2.8646659999999997</v>
      </c>
      <c r="H37">
        <f t="shared" si="10"/>
        <v>1.5741270000000007</v>
      </c>
      <c r="I37">
        <f t="shared" si="7"/>
        <v>0.33584629068350624</v>
      </c>
      <c r="K37">
        <f t="shared" si="11"/>
        <v>0.41884102285838182</v>
      </c>
      <c r="L37">
        <f>AVERAGE(K37:K42)</f>
        <v>0.89440388979227947</v>
      </c>
      <c r="M37">
        <f>_xlfn.STDEV.S(K37:K42)</f>
        <v>0.64297088031828398</v>
      </c>
      <c r="N37">
        <v>6</v>
      </c>
      <c r="O37">
        <f>AVERAGE(E37:E42)</f>
        <v>20.070326666666666</v>
      </c>
      <c r="P37">
        <f>AVERAGE(F37:F42)</f>
        <v>18.007741333333332</v>
      </c>
    </row>
    <row r="38" spans="1:16" x14ac:dyDescent="0.2">
      <c r="A38" s="13" t="s">
        <v>12</v>
      </c>
      <c r="B38" s="13" t="s">
        <v>1</v>
      </c>
      <c r="C38" s="13" t="s">
        <v>18</v>
      </c>
      <c r="D38" s="11" t="s">
        <v>14</v>
      </c>
      <c r="E38" s="7">
        <v>19.686342</v>
      </c>
      <c r="F38" s="14">
        <v>17.771674999999998</v>
      </c>
      <c r="G38" s="11">
        <f t="shared" si="6"/>
        <v>1.9146670000000015</v>
      </c>
      <c r="H38">
        <f t="shared" si="10"/>
        <v>0.62412800000000246</v>
      </c>
      <c r="I38">
        <f t="shared" si="7"/>
        <v>0.64881181648946729</v>
      </c>
      <c r="K38">
        <f t="shared" si="11"/>
        <v>0.80914695918777668</v>
      </c>
    </row>
    <row r="39" spans="1:16" x14ac:dyDescent="0.2">
      <c r="A39" s="13" t="s">
        <v>12</v>
      </c>
      <c r="B39" s="13" t="s">
        <v>1</v>
      </c>
      <c r="C39" s="13" t="s">
        <v>18</v>
      </c>
      <c r="D39" s="11" t="s">
        <v>14</v>
      </c>
      <c r="E39" s="7">
        <v>19.720316</v>
      </c>
      <c r="F39" s="14">
        <v>17.800239999999999</v>
      </c>
      <c r="G39" s="11">
        <f t="shared" si="6"/>
        <v>1.9200760000000017</v>
      </c>
      <c r="H39">
        <f t="shared" si="10"/>
        <v>0.62953700000000268</v>
      </c>
      <c r="I39">
        <f t="shared" si="7"/>
        <v>0.64638382415040241</v>
      </c>
      <c r="K39">
        <f t="shared" si="11"/>
        <v>0.80611895851307336</v>
      </c>
    </row>
    <row r="40" spans="1:16" x14ac:dyDescent="0.2">
      <c r="A40" s="13" t="s">
        <v>12</v>
      </c>
      <c r="B40" s="13" t="s">
        <v>1</v>
      </c>
      <c r="C40" s="13" t="s">
        <v>18</v>
      </c>
      <c r="D40" s="11" t="s">
        <v>14</v>
      </c>
      <c r="E40" s="7">
        <v>20.063880000000001</v>
      </c>
      <c r="F40" s="14">
        <v>18.401219999999999</v>
      </c>
      <c r="G40" s="11">
        <f t="shared" si="6"/>
        <v>1.6626600000000025</v>
      </c>
      <c r="H40">
        <f t="shared" si="10"/>
        <v>0.37212100000000348</v>
      </c>
      <c r="I40">
        <f t="shared" si="7"/>
        <v>0.77264574450684909</v>
      </c>
      <c r="K40">
        <f t="shared" si="11"/>
        <v>0.96358287381352259</v>
      </c>
    </row>
    <row r="41" spans="1:16" x14ac:dyDescent="0.2">
      <c r="A41" s="13" t="s">
        <v>12</v>
      </c>
      <c r="B41" s="13" t="s">
        <v>1</v>
      </c>
      <c r="C41" s="13" t="s">
        <v>18</v>
      </c>
      <c r="D41" s="11" t="s">
        <v>14</v>
      </c>
      <c r="E41" s="7">
        <v>17.281849000000001</v>
      </c>
      <c r="F41" s="14">
        <v>16.738596000000001</v>
      </c>
      <c r="G41" s="11">
        <f t="shared" si="6"/>
        <v>0.54325299999999999</v>
      </c>
      <c r="H41">
        <f t="shared" si="10"/>
        <v>-0.74728599999999901</v>
      </c>
      <c r="I41">
        <f t="shared" si="7"/>
        <v>1.6786320133983921</v>
      </c>
      <c r="K41">
        <f t="shared" si="11"/>
        <v>2.0934575399469684</v>
      </c>
    </row>
    <row r="42" spans="1:16" x14ac:dyDescent="0.2">
      <c r="A42" s="13" t="s">
        <v>12</v>
      </c>
      <c r="B42" s="13" t="s">
        <v>1</v>
      </c>
      <c r="C42" s="13" t="s">
        <v>18</v>
      </c>
      <c r="D42" s="11" t="s">
        <v>14</v>
      </c>
      <c r="E42" s="7">
        <v>21.477706999999999</v>
      </c>
      <c r="F42" s="14">
        <v>18.007517</v>
      </c>
      <c r="G42" s="11">
        <f t="shared" si="6"/>
        <v>3.4701899999999988</v>
      </c>
      <c r="H42">
        <f t="shared" si="10"/>
        <v>2.1796509999999998</v>
      </c>
      <c r="I42">
        <f t="shared" si="7"/>
        <v>0.22072913883999648</v>
      </c>
      <c r="K42">
        <f t="shared" si="11"/>
        <v>0.27527598443395357</v>
      </c>
    </row>
    <row r="43" spans="1:16" x14ac:dyDescent="0.2">
      <c r="A43" s="12" t="s">
        <v>12</v>
      </c>
      <c r="B43" s="12" t="s">
        <v>0</v>
      </c>
      <c r="C43" s="12" t="s">
        <v>17</v>
      </c>
      <c r="D43" s="11" t="s">
        <v>22</v>
      </c>
      <c r="E43" s="8">
        <v>16.526415</v>
      </c>
      <c r="F43" s="14">
        <v>18.697289000000001</v>
      </c>
      <c r="G43" s="11">
        <f>E43-F43</f>
        <v>-2.1708740000000013</v>
      </c>
      <c r="H43">
        <f>G43-$G$43</f>
        <v>0</v>
      </c>
      <c r="I43">
        <f>2^-H43</f>
        <v>1</v>
      </c>
      <c r="J43">
        <f>AVERAGE(I43:I46)</f>
        <v>0.89839872582282765</v>
      </c>
      <c r="K43">
        <f>I43/$J$43</f>
        <v>1.1130915163354862</v>
      </c>
      <c r="L43">
        <f>AVERAGE(K43:K46)</f>
        <v>1</v>
      </c>
      <c r="M43">
        <f>_xlfn.STDEV.S(K43:K46)</f>
        <v>0.37609480318709576</v>
      </c>
      <c r="N43">
        <v>4</v>
      </c>
      <c r="O43">
        <f>AVERAGE(E43:E46)</f>
        <v>15.170775249999998</v>
      </c>
      <c r="P43">
        <f>AVERAGE(F43:F46)</f>
        <v>17.1079525</v>
      </c>
    </row>
    <row r="44" spans="1:16" x14ac:dyDescent="0.2">
      <c r="A44" s="12" t="s">
        <v>12</v>
      </c>
      <c r="B44" s="12" t="s">
        <v>0</v>
      </c>
      <c r="C44" s="12" t="s">
        <v>17</v>
      </c>
      <c r="D44" s="11" t="s">
        <v>22</v>
      </c>
      <c r="E44" s="8">
        <v>15.432347999999999</v>
      </c>
      <c r="F44" s="14">
        <v>16.712378000000001</v>
      </c>
      <c r="G44" s="11">
        <f t="shared" ref="G44:G62" si="12">E44-F44</f>
        <v>-1.2800300000000018</v>
      </c>
      <c r="H44">
        <f t="shared" ref="H44:H51" si="13">G44-$G$43</f>
        <v>0.89084399999999953</v>
      </c>
      <c r="I44">
        <f t="shared" ref="I44:I63" si="14">2^-H44</f>
        <v>0.53929852756212049</v>
      </c>
      <c r="K44">
        <f t="shared" ref="K44:K51" si="15">I44/$J$43</f>
        <v>0.60028861580161574</v>
      </c>
    </row>
    <row r="45" spans="1:16" x14ac:dyDescent="0.2">
      <c r="A45" s="12" t="s">
        <v>12</v>
      </c>
      <c r="B45" s="12" t="s">
        <v>0</v>
      </c>
      <c r="C45" s="12" t="s">
        <v>17</v>
      </c>
      <c r="D45" s="11" t="s">
        <v>22</v>
      </c>
      <c r="E45" s="8">
        <v>14.296459</v>
      </c>
      <c r="F45" s="14">
        <v>16.024215999999999</v>
      </c>
      <c r="G45" s="11">
        <f t="shared" si="12"/>
        <v>-1.7277569999999987</v>
      </c>
      <c r="H45">
        <f t="shared" si="13"/>
        <v>0.44311700000000265</v>
      </c>
      <c r="I45">
        <f t="shared" si="14"/>
        <v>0.73554371922254214</v>
      </c>
      <c r="K45">
        <f t="shared" si="15"/>
        <v>0.81872747376046262</v>
      </c>
    </row>
    <row r="46" spans="1:16" x14ac:dyDescent="0.2">
      <c r="A46" s="12" t="s">
        <v>12</v>
      </c>
      <c r="B46" s="12" t="s">
        <v>0</v>
      </c>
      <c r="C46" s="12" t="s">
        <v>17</v>
      </c>
      <c r="D46" s="11" t="s">
        <v>22</v>
      </c>
      <c r="E46" s="8">
        <v>14.427879000000001</v>
      </c>
      <c r="F46" s="14">
        <v>16.997927000000001</v>
      </c>
      <c r="G46" s="11">
        <f t="shared" si="12"/>
        <v>-2.5700479999999999</v>
      </c>
      <c r="H46">
        <f t="shared" si="13"/>
        <v>-0.39917399999999859</v>
      </c>
      <c r="I46">
        <f t="shared" si="14"/>
        <v>1.3187526565066479</v>
      </c>
      <c r="K46">
        <f t="shared" si="15"/>
        <v>1.4678923941024353</v>
      </c>
    </row>
    <row r="47" spans="1:16" x14ac:dyDescent="0.2">
      <c r="A47" s="13" t="s">
        <v>12</v>
      </c>
      <c r="B47" s="13" t="s">
        <v>0</v>
      </c>
      <c r="C47" s="13" t="s">
        <v>18</v>
      </c>
      <c r="D47" s="11" t="s">
        <v>22</v>
      </c>
      <c r="E47" s="9">
        <v>27.568307999999998</v>
      </c>
      <c r="F47" s="14">
        <v>17.493597000000001</v>
      </c>
      <c r="G47" s="11">
        <f t="shared" si="12"/>
        <v>10.074710999999997</v>
      </c>
      <c r="H47">
        <f t="shared" si="13"/>
        <v>12.245584999999998</v>
      </c>
      <c r="I47">
        <f t="shared" si="14"/>
        <v>2.0592619767971669E-4</v>
      </c>
      <c r="K47">
        <f t="shared" si="15"/>
        <v>2.2921470362851693E-4</v>
      </c>
      <c r="L47">
        <f>AVERAGE(K47:K51)</f>
        <v>0.35057956872903823</v>
      </c>
      <c r="M47">
        <f>_xlfn.STDEV.S(K47:K51)</f>
        <v>0.30989057902239509</v>
      </c>
      <c r="N47">
        <v>5</v>
      </c>
      <c r="O47">
        <f>AVERAGE(E47:E51)</f>
        <v>19.358750599999997</v>
      </c>
      <c r="P47">
        <f>AVERAGE(F47:F51)</f>
        <v>17.799512</v>
      </c>
    </row>
    <row r="48" spans="1:16" x14ac:dyDescent="0.2">
      <c r="A48" s="13" t="s">
        <v>12</v>
      </c>
      <c r="B48" s="13" t="s">
        <v>0</v>
      </c>
      <c r="C48" s="13" t="s">
        <v>18</v>
      </c>
      <c r="D48" s="11" t="s">
        <v>22</v>
      </c>
      <c r="E48" s="9">
        <v>18.519151999999998</v>
      </c>
      <c r="F48" s="14">
        <v>17.702238000000001</v>
      </c>
      <c r="G48" s="11">
        <f t="shared" si="12"/>
        <v>0.81691399999999703</v>
      </c>
      <c r="H48">
        <f t="shared" si="13"/>
        <v>2.9877879999999983</v>
      </c>
      <c r="I48">
        <f t="shared" si="14"/>
        <v>0.12606258004427581</v>
      </c>
      <c r="K48">
        <f t="shared" si="15"/>
        <v>0.14031918837464658</v>
      </c>
    </row>
    <row r="49" spans="1:16" x14ac:dyDescent="0.2">
      <c r="A49" s="13" t="s">
        <v>12</v>
      </c>
      <c r="B49" s="13" t="s">
        <v>0</v>
      </c>
      <c r="C49" s="13" t="s">
        <v>18</v>
      </c>
      <c r="D49" s="11" t="s">
        <v>22</v>
      </c>
      <c r="E49" s="9">
        <v>17.654319999999998</v>
      </c>
      <c r="F49" s="14">
        <v>18.535651999999999</v>
      </c>
      <c r="G49" s="11">
        <f t="shared" si="12"/>
        <v>-0.88133200000000045</v>
      </c>
      <c r="H49">
        <f t="shared" si="13"/>
        <v>1.2895420000000009</v>
      </c>
      <c r="I49">
        <f t="shared" si="14"/>
        <v>0.40908087605831328</v>
      </c>
      <c r="K49">
        <f t="shared" si="15"/>
        <v>0.45534445263559703</v>
      </c>
    </row>
    <row r="50" spans="1:16" x14ac:dyDescent="0.2">
      <c r="A50" s="13" t="s">
        <v>12</v>
      </c>
      <c r="B50" s="13" t="s">
        <v>0</v>
      </c>
      <c r="C50" s="13" t="s">
        <v>18</v>
      </c>
      <c r="D50" s="11" t="s">
        <v>22</v>
      </c>
      <c r="E50" s="9">
        <v>17.170148999999999</v>
      </c>
      <c r="F50" s="14">
        <v>17.681484000000001</v>
      </c>
      <c r="G50" s="11">
        <f t="shared" si="12"/>
        <v>-0.51133500000000254</v>
      </c>
      <c r="H50">
        <f t="shared" si="13"/>
        <v>1.6595389999999988</v>
      </c>
      <c r="I50">
        <f t="shared" si="14"/>
        <v>0.31654027988407313</v>
      </c>
      <c r="K50">
        <f t="shared" si="15"/>
        <v>0.35233830011742218</v>
      </c>
    </row>
    <row r="51" spans="1:16" x14ac:dyDescent="0.2">
      <c r="A51" s="13" t="s">
        <v>12</v>
      </c>
      <c r="B51" s="13" t="s">
        <v>0</v>
      </c>
      <c r="C51" s="13" t="s">
        <v>18</v>
      </c>
      <c r="D51" s="11" t="s">
        <v>22</v>
      </c>
      <c r="E51" s="9">
        <v>15.881824</v>
      </c>
      <c r="F51" s="14">
        <v>17.584589000000001</v>
      </c>
      <c r="G51" s="11">
        <f t="shared" si="12"/>
        <v>-1.7027650000000012</v>
      </c>
      <c r="H51">
        <f t="shared" si="13"/>
        <v>0.46810900000000011</v>
      </c>
      <c r="I51">
        <f t="shared" si="14"/>
        <v>0.72291152704408002</v>
      </c>
      <c r="K51">
        <f t="shared" si="15"/>
        <v>0.80466668781389694</v>
      </c>
    </row>
    <row r="52" spans="1:16" x14ac:dyDescent="0.2">
      <c r="A52" s="12" t="s">
        <v>12</v>
      </c>
      <c r="B52" s="12" t="s">
        <v>1</v>
      </c>
      <c r="C52" s="12" t="s">
        <v>17</v>
      </c>
      <c r="D52" s="11" t="s">
        <v>22</v>
      </c>
      <c r="E52" s="8">
        <v>15.860003000000001</v>
      </c>
      <c r="F52" s="14">
        <v>17.379277999999999</v>
      </c>
      <c r="G52" s="11">
        <f t="shared" si="12"/>
        <v>-1.5192749999999986</v>
      </c>
      <c r="H52">
        <f>G52-$G$52</f>
        <v>0</v>
      </c>
      <c r="I52">
        <f t="shared" si="14"/>
        <v>1</v>
      </c>
      <c r="J52">
        <f>AVERAGE(I52:I57)</f>
        <v>0.71892480936478087</v>
      </c>
      <c r="K52">
        <f>I52/$J$52</f>
        <v>1.390966046760256</v>
      </c>
      <c r="L52">
        <f>AVERAGE(K52:K57)</f>
        <v>1.0000000000000002</v>
      </c>
      <c r="M52">
        <f>_xlfn.STDEV.S(K52:K57)</f>
        <v>0.51607860502578118</v>
      </c>
      <c r="N52">
        <v>6</v>
      </c>
      <c r="O52">
        <f>AVERAGE(E52:E57)</f>
        <v>17.025285666666665</v>
      </c>
      <c r="P52">
        <f>AVERAGE(F52:F57)</f>
        <v>17.762777666666668</v>
      </c>
    </row>
    <row r="53" spans="1:16" x14ac:dyDescent="0.2">
      <c r="A53" s="12" t="s">
        <v>12</v>
      </c>
      <c r="B53" s="12" t="s">
        <v>1</v>
      </c>
      <c r="C53" s="12" t="s">
        <v>17</v>
      </c>
      <c r="D53" s="11" t="s">
        <v>22</v>
      </c>
      <c r="E53" s="8">
        <v>19.34965</v>
      </c>
      <c r="F53" s="14">
        <v>17.760607</v>
      </c>
      <c r="G53" s="11">
        <f t="shared" si="12"/>
        <v>1.5890430000000002</v>
      </c>
      <c r="H53">
        <f t="shared" ref="H53:H63" si="16">G53-$G$52</f>
        <v>3.1083179999999988</v>
      </c>
      <c r="I53">
        <f t="shared" si="14"/>
        <v>0.11595862204912416</v>
      </c>
      <c r="K53">
        <f t="shared" ref="K53:K63" si="17">I53/$J$52</f>
        <v>0.16129450609943691</v>
      </c>
    </row>
    <row r="54" spans="1:16" x14ac:dyDescent="0.2">
      <c r="A54" s="12" t="s">
        <v>12</v>
      </c>
      <c r="B54" s="12" t="s">
        <v>1</v>
      </c>
      <c r="C54" s="12" t="s">
        <v>17</v>
      </c>
      <c r="D54" s="11" t="s">
        <v>22</v>
      </c>
      <c r="E54" s="8">
        <v>17.435295</v>
      </c>
      <c r="F54" s="14">
        <v>18.998358</v>
      </c>
      <c r="G54" s="11">
        <f t="shared" si="12"/>
        <v>-1.5630629999999996</v>
      </c>
      <c r="H54">
        <f t="shared" si="16"/>
        <v>-4.3788000000001048E-2</v>
      </c>
      <c r="I54">
        <f t="shared" si="14"/>
        <v>1.0308168320152564</v>
      </c>
      <c r="K54">
        <f t="shared" si="17"/>
        <v>1.4338312137621922</v>
      </c>
    </row>
    <row r="55" spans="1:16" x14ac:dyDescent="0.2">
      <c r="A55" s="12" t="s">
        <v>12</v>
      </c>
      <c r="B55" s="12" t="s">
        <v>1</v>
      </c>
      <c r="C55" s="12" t="s">
        <v>17</v>
      </c>
      <c r="D55" s="11" t="s">
        <v>22</v>
      </c>
      <c r="E55" s="8">
        <v>16.644169999999999</v>
      </c>
      <c r="F55" s="14">
        <v>17.673117000000001</v>
      </c>
      <c r="G55" s="11">
        <f t="shared" si="12"/>
        <v>-1.0289470000000023</v>
      </c>
      <c r="H55">
        <f t="shared" si="16"/>
        <v>0.49032799999999632</v>
      </c>
      <c r="I55">
        <f t="shared" si="14"/>
        <v>0.7118632356730954</v>
      </c>
      <c r="K55">
        <f t="shared" si="17"/>
        <v>0.99017759075817002</v>
      </c>
    </row>
    <row r="56" spans="1:16" x14ac:dyDescent="0.2">
      <c r="A56" s="12" t="s">
        <v>12</v>
      </c>
      <c r="B56" s="12" t="s">
        <v>1</v>
      </c>
      <c r="C56" s="12" t="s">
        <v>17</v>
      </c>
      <c r="D56" s="11" t="s">
        <v>22</v>
      </c>
      <c r="E56" s="8">
        <v>15.227394</v>
      </c>
      <c r="F56" s="14">
        <v>16.746245999999999</v>
      </c>
      <c r="G56" s="11">
        <f t="shared" si="12"/>
        <v>-1.518851999999999</v>
      </c>
      <c r="H56">
        <f t="shared" si="16"/>
        <v>4.2299999999961813E-4</v>
      </c>
      <c r="I56">
        <f t="shared" si="14"/>
        <v>0.99970684172191149</v>
      </c>
      <c r="K56">
        <f t="shared" si="17"/>
        <v>1.3905582735491082</v>
      </c>
    </row>
    <row r="57" spans="1:16" x14ac:dyDescent="0.2">
      <c r="A57" s="12" t="s">
        <v>12</v>
      </c>
      <c r="B57" s="12" t="s">
        <v>1</v>
      </c>
      <c r="C57" s="12" t="s">
        <v>17</v>
      </c>
      <c r="D57" s="11" t="s">
        <v>22</v>
      </c>
      <c r="E57" s="8">
        <v>17.635202</v>
      </c>
      <c r="F57" s="14">
        <v>18.01906</v>
      </c>
      <c r="G57" s="11">
        <f t="shared" si="12"/>
        <v>-0.38385800000000003</v>
      </c>
      <c r="H57">
        <f t="shared" si="16"/>
        <v>1.1354169999999986</v>
      </c>
      <c r="I57">
        <f t="shared" si="14"/>
        <v>0.45520332472929814</v>
      </c>
      <c r="K57">
        <f t="shared" si="17"/>
        <v>0.63317236907083696</v>
      </c>
    </row>
    <row r="58" spans="1:16" x14ac:dyDescent="0.2">
      <c r="A58" s="13" t="s">
        <v>12</v>
      </c>
      <c r="B58" s="13" t="s">
        <v>1</v>
      </c>
      <c r="C58" s="13" t="s">
        <v>18</v>
      </c>
      <c r="D58" s="11" t="s">
        <v>22</v>
      </c>
      <c r="E58" s="9">
        <v>19.626450999999999</v>
      </c>
      <c r="F58" s="14">
        <v>19.327200000000001</v>
      </c>
      <c r="G58" s="11">
        <f t="shared" si="12"/>
        <v>0.29925099999999816</v>
      </c>
      <c r="H58">
        <f t="shared" si="16"/>
        <v>1.8185259999999968</v>
      </c>
      <c r="I58">
        <f t="shared" si="14"/>
        <v>0.28351048576442628</v>
      </c>
      <c r="K58">
        <f t="shared" si="17"/>
        <v>0.3943534595988239</v>
      </c>
      <c r="L58">
        <f>AVERAGE(K58:K63)</f>
        <v>0.79248623784880889</v>
      </c>
      <c r="M58">
        <f>_xlfn.STDEV.S(K58:K63)</f>
        <v>0.50747506803925002</v>
      </c>
      <c r="N58">
        <v>6</v>
      </c>
      <c r="O58">
        <f>AVERAGE(E58:E63)</f>
        <v>19.03298366666667</v>
      </c>
      <c r="P58">
        <f>AVERAGE(F58:F63)</f>
        <v>18.4754185</v>
      </c>
    </row>
    <row r="59" spans="1:16" x14ac:dyDescent="0.2">
      <c r="A59" s="13" t="s">
        <v>12</v>
      </c>
      <c r="B59" s="13" t="s">
        <v>1</v>
      </c>
      <c r="C59" s="13" t="s">
        <v>18</v>
      </c>
      <c r="D59" s="11" t="s">
        <v>22</v>
      </c>
      <c r="E59" s="9">
        <v>16.250827999999998</v>
      </c>
      <c r="F59" s="14">
        <v>17.771674999999998</v>
      </c>
      <c r="G59" s="11">
        <f t="shared" si="12"/>
        <v>-1.5208469999999998</v>
      </c>
      <c r="H59">
        <f t="shared" si="16"/>
        <v>-1.5720000000012391E-3</v>
      </c>
      <c r="I59">
        <f t="shared" si="14"/>
        <v>1.0010902212274171</v>
      </c>
      <c r="K59">
        <f t="shared" si="17"/>
        <v>1.3924825074710505</v>
      </c>
    </row>
    <row r="60" spans="1:16" x14ac:dyDescent="0.2">
      <c r="A60" s="13" t="s">
        <v>12</v>
      </c>
      <c r="B60" s="13" t="s">
        <v>1</v>
      </c>
      <c r="C60" s="13" t="s">
        <v>18</v>
      </c>
      <c r="D60" s="11" t="s">
        <v>22</v>
      </c>
      <c r="E60" s="9">
        <v>16.808738999999999</v>
      </c>
      <c r="F60" s="14">
        <v>17.800239999999999</v>
      </c>
      <c r="G60" s="11">
        <f t="shared" si="12"/>
        <v>-0.99150099999999952</v>
      </c>
      <c r="H60">
        <f t="shared" si="16"/>
        <v>0.52777399999999908</v>
      </c>
      <c r="I60">
        <f t="shared" si="14"/>
        <v>0.69362413315187299</v>
      </c>
      <c r="K60">
        <f t="shared" si="17"/>
        <v>0.9648076184277703</v>
      </c>
    </row>
    <row r="61" spans="1:16" x14ac:dyDescent="0.2">
      <c r="A61" s="13" t="s">
        <v>12</v>
      </c>
      <c r="B61" s="13" t="s">
        <v>1</v>
      </c>
      <c r="C61" s="13" t="s">
        <v>18</v>
      </c>
      <c r="D61" s="11" t="s">
        <v>22</v>
      </c>
      <c r="E61" s="9">
        <v>17.54195</v>
      </c>
      <c r="F61" s="14">
        <v>18.401219999999999</v>
      </c>
      <c r="G61" s="11">
        <f t="shared" si="12"/>
        <v>-0.85926999999999865</v>
      </c>
      <c r="H61">
        <f t="shared" si="16"/>
        <v>0.66000499999999995</v>
      </c>
      <c r="I61">
        <f t="shared" si="14"/>
        <v>0.63287610359990487</v>
      </c>
      <c r="K61">
        <f t="shared" si="17"/>
        <v>0.88030917191339397</v>
      </c>
    </row>
    <row r="62" spans="1:16" x14ac:dyDescent="0.2">
      <c r="A62" s="13" t="s">
        <v>12</v>
      </c>
      <c r="B62" s="13" t="s">
        <v>1</v>
      </c>
      <c r="C62" s="13" t="s">
        <v>18</v>
      </c>
      <c r="D62" s="11" t="s">
        <v>22</v>
      </c>
      <c r="E62" s="7">
        <v>18.337319999999998</v>
      </c>
      <c r="F62" s="1">
        <v>19.544658999999999</v>
      </c>
      <c r="G62" s="11">
        <f t="shared" si="12"/>
        <v>-1.2073390000000011</v>
      </c>
      <c r="H62">
        <f t="shared" si="16"/>
        <v>0.31193599999999755</v>
      </c>
      <c r="I62">
        <f t="shared" si="14"/>
        <v>0.80556002604241084</v>
      </c>
      <c r="K62">
        <f t="shared" si="17"/>
        <v>1.1205066448523011</v>
      </c>
    </row>
    <row r="63" spans="1:16" x14ac:dyDescent="0.2">
      <c r="A63" s="13" t="s">
        <v>12</v>
      </c>
      <c r="B63" s="13" t="s">
        <v>1</v>
      </c>
      <c r="C63" s="13" t="s">
        <v>18</v>
      </c>
      <c r="D63" s="11" t="s">
        <v>22</v>
      </c>
      <c r="E63" s="9">
        <v>25.632614</v>
      </c>
      <c r="F63" s="14">
        <v>18.007517</v>
      </c>
      <c r="G63" s="11">
        <f>E63-F63</f>
        <v>7.6250970000000002</v>
      </c>
      <c r="H63">
        <f t="shared" si="16"/>
        <v>9.1443719999999988</v>
      </c>
      <c r="I63">
        <f t="shared" si="14"/>
        <v>1.7671350319719552E-3</v>
      </c>
      <c r="K63">
        <f t="shared" si="17"/>
        <v>2.4580248295135894E-3</v>
      </c>
    </row>
    <row r="64" spans="1:16" x14ac:dyDescent="0.2">
      <c r="A64" s="12" t="s">
        <v>12</v>
      </c>
      <c r="B64" s="12" t="s">
        <v>0</v>
      </c>
      <c r="C64" s="12" t="s">
        <v>17</v>
      </c>
      <c r="D64" s="11" t="s">
        <v>23</v>
      </c>
      <c r="E64" s="4">
        <v>18.697289000000001</v>
      </c>
    </row>
    <row r="65" spans="1:6" x14ac:dyDescent="0.2">
      <c r="A65" s="12" t="s">
        <v>12</v>
      </c>
      <c r="B65" s="12" t="s">
        <v>0</v>
      </c>
      <c r="C65" s="12" t="s">
        <v>17</v>
      </c>
      <c r="D65" s="11" t="s">
        <v>23</v>
      </c>
      <c r="E65" s="4">
        <v>16.712378000000001</v>
      </c>
    </row>
    <row r="66" spans="1:6" x14ac:dyDescent="0.2">
      <c r="A66" s="12" t="s">
        <v>12</v>
      </c>
      <c r="B66" s="12" t="s">
        <v>0</v>
      </c>
      <c r="C66" s="12" t="s">
        <v>17</v>
      </c>
      <c r="D66" s="11" t="s">
        <v>23</v>
      </c>
      <c r="E66" s="4">
        <v>16.024215999999999</v>
      </c>
      <c r="F66" s="15"/>
    </row>
    <row r="67" spans="1:6" x14ac:dyDescent="0.2">
      <c r="A67" s="12" t="s">
        <v>12</v>
      </c>
      <c r="B67" s="12" t="s">
        <v>0</v>
      </c>
      <c r="C67" s="12" t="s">
        <v>17</v>
      </c>
      <c r="D67" s="11" t="s">
        <v>23</v>
      </c>
      <c r="E67" s="4">
        <v>16.997927000000001</v>
      </c>
    </row>
    <row r="68" spans="1:6" x14ac:dyDescent="0.2">
      <c r="A68" s="13" t="s">
        <v>12</v>
      </c>
      <c r="B68" s="13" t="s">
        <v>0</v>
      </c>
      <c r="C68" s="13" t="s">
        <v>18</v>
      </c>
      <c r="D68" s="11" t="s">
        <v>23</v>
      </c>
      <c r="E68" s="4">
        <v>17.493597000000001</v>
      </c>
    </row>
    <row r="69" spans="1:6" x14ac:dyDescent="0.2">
      <c r="A69" s="13" t="s">
        <v>12</v>
      </c>
      <c r="B69" s="13" t="s">
        <v>0</v>
      </c>
      <c r="C69" s="13" t="s">
        <v>18</v>
      </c>
      <c r="D69" s="11" t="s">
        <v>23</v>
      </c>
      <c r="E69" s="4">
        <v>17.702238000000001</v>
      </c>
    </row>
    <row r="70" spans="1:6" x14ac:dyDescent="0.2">
      <c r="A70" s="13" t="s">
        <v>12</v>
      </c>
      <c r="B70" s="13" t="s">
        <v>0</v>
      </c>
      <c r="C70" s="13" t="s">
        <v>18</v>
      </c>
      <c r="D70" s="11" t="s">
        <v>23</v>
      </c>
      <c r="E70" s="4">
        <v>18.535651999999999</v>
      </c>
    </row>
    <row r="71" spans="1:6" x14ac:dyDescent="0.2">
      <c r="A71" s="13" t="s">
        <v>12</v>
      </c>
      <c r="B71" s="13" t="s">
        <v>0</v>
      </c>
      <c r="C71" s="13" t="s">
        <v>18</v>
      </c>
      <c r="D71" s="11" t="s">
        <v>23</v>
      </c>
      <c r="E71" s="4">
        <v>17.681484000000001</v>
      </c>
    </row>
    <row r="72" spans="1:6" x14ac:dyDescent="0.2">
      <c r="A72" s="13" t="s">
        <v>12</v>
      </c>
      <c r="B72" s="13" t="s">
        <v>0</v>
      </c>
      <c r="C72" s="13" t="s">
        <v>18</v>
      </c>
      <c r="D72" s="11" t="s">
        <v>23</v>
      </c>
      <c r="E72" s="4">
        <v>17.584589000000001</v>
      </c>
    </row>
    <row r="73" spans="1:6" x14ac:dyDescent="0.2">
      <c r="A73" s="12" t="s">
        <v>12</v>
      </c>
      <c r="B73" s="12" t="s">
        <v>1</v>
      </c>
      <c r="C73" s="12" t="s">
        <v>17</v>
      </c>
      <c r="D73" s="11" t="s">
        <v>23</v>
      </c>
      <c r="E73" s="4">
        <v>17.379277999999999</v>
      </c>
    </row>
    <row r="74" spans="1:6" x14ac:dyDescent="0.2">
      <c r="A74" s="12" t="s">
        <v>12</v>
      </c>
      <c r="B74" s="12" t="s">
        <v>1</v>
      </c>
      <c r="C74" s="12" t="s">
        <v>17</v>
      </c>
      <c r="D74" s="11" t="s">
        <v>23</v>
      </c>
      <c r="E74" s="4">
        <v>17.760607</v>
      </c>
    </row>
    <row r="75" spans="1:6" x14ac:dyDescent="0.2">
      <c r="A75" s="12" t="s">
        <v>12</v>
      </c>
      <c r="B75" s="12" t="s">
        <v>1</v>
      </c>
      <c r="C75" s="12" t="s">
        <v>17</v>
      </c>
      <c r="D75" s="11" t="s">
        <v>23</v>
      </c>
      <c r="E75" s="4">
        <v>18.998358</v>
      </c>
    </row>
    <row r="76" spans="1:6" x14ac:dyDescent="0.2">
      <c r="A76" s="12" t="s">
        <v>12</v>
      </c>
      <c r="B76" s="12" t="s">
        <v>1</v>
      </c>
      <c r="C76" s="12" t="s">
        <v>17</v>
      </c>
      <c r="D76" s="11" t="s">
        <v>23</v>
      </c>
      <c r="E76" s="4">
        <v>17.673117000000001</v>
      </c>
    </row>
    <row r="77" spans="1:6" x14ac:dyDescent="0.2">
      <c r="A77" s="12" t="s">
        <v>12</v>
      </c>
      <c r="B77" s="12" t="s">
        <v>1</v>
      </c>
      <c r="C77" s="12" t="s">
        <v>17</v>
      </c>
      <c r="D77" s="11" t="s">
        <v>23</v>
      </c>
      <c r="E77" s="4">
        <v>16.746245999999999</v>
      </c>
    </row>
    <row r="78" spans="1:6" x14ac:dyDescent="0.2">
      <c r="A78" s="12" t="s">
        <v>12</v>
      </c>
      <c r="B78" s="12" t="s">
        <v>1</v>
      </c>
      <c r="C78" s="12" t="s">
        <v>17</v>
      </c>
      <c r="D78" s="11" t="s">
        <v>23</v>
      </c>
      <c r="E78" s="4">
        <v>18.01906</v>
      </c>
    </row>
    <row r="79" spans="1:6" x14ac:dyDescent="0.2">
      <c r="A79" s="13" t="s">
        <v>12</v>
      </c>
      <c r="B79" s="13" t="s">
        <v>1</v>
      </c>
      <c r="C79" s="13" t="s">
        <v>18</v>
      </c>
      <c r="D79" s="11" t="s">
        <v>23</v>
      </c>
      <c r="E79" s="4">
        <v>19.327200000000001</v>
      </c>
    </row>
    <row r="80" spans="1:6" x14ac:dyDescent="0.2">
      <c r="A80" s="13" t="s">
        <v>12</v>
      </c>
      <c r="B80" s="13" t="s">
        <v>1</v>
      </c>
      <c r="C80" s="13" t="s">
        <v>18</v>
      </c>
      <c r="D80" s="11" t="s">
        <v>23</v>
      </c>
      <c r="E80" s="4">
        <v>17.771674999999998</v>
      </c>
    </row>
    <row r="81" spans="1:15" x14ac:dyDescent="0.2">
      <c r="A81" s="13" t="s">
        <v>12</v>
      </c>
      <c r="B81" s="13" t="s">
        <v>1</v>
      </c>
      <c r="C81" s="13" t="s">
        <v>18</v>
      </c>
      <c r="D81" s="11" t="s">
        <v>23</v>
      </c>
      <c r="E81" s="4">
        <v>17.800239999999999</v>
      </c>
    </row>
    <row r="82" spans="1:15" x14ac:dyDescent="0.2">
      <c r="A82" s="13" t="s">
        <v>12</v>
      </c>
      <c r="B82" s="13" t="s">
        <v>1</v>
      </c>
      <c r="C82" s="13" t="s">
        <v>18</v>
      </c>
      <c r="D82" s="11" t="s">
        <v>23</v>
      </c>
      <c r="E82" s="4">
        <v>18.401219999999999</v>
      </c>
    </row>
    <row r="83" spans="1:15" x14ac:dyDescent="0.2">
      <c r="A83" s="13" t="s">
        <v>12</v>
      </c>
      <c r="B83" s="13" t="s">
        <v>1</v>
      </c>
      <c r="C83" s="13" t="s">
        <v>18</v>
      </c>
      <c r="D83" s="11" t="s">
        <v>23</v>
      </c>
      <c r="E83" s="4">
        <v>16.738596000000001</v>
      </c>
    </row>
    <row r="84" spans="1:15" x14ac:dyDescent="0.2">
      <c r="A84" s="13" t="s">
        <v>12</v>
      </c>
      <c r="B84" s="13" t="s">
        <v>1</v>
      </c>
      <c r="C84" s="13" t="s">
        <v>18</v>
      </c>
      <c r="D84" s="11" t="s">
        <v>23</v>
      </c>
      <c r="E84" s="4">
        <v>18.007517</v>
      </c>
    </row>
    <row r="85" spans="1:15" x14ac:dyDescent="0.2">
      <c r="A85" s="12" t="s">
        <v>12</v>
      </c>
      <c r="B85" s="12" t="s">
        <v>0</v>
      </c>
      <c r="C85" s="12" t="s">
        <v>17</v>
      </c>
      <c r="D85" s="11" t="s">
        <v>24</v>
      </c>
      <c r="E85" s="10">
        <v>24.726420000000001</v>
      </c>
      <c r="F85" s="2">
        <v>18.697289000000001</v>
      </c>
      <c r="G85" s="16">
        <f>E85-F85</f>
        <v>6.0291309999999996</v>
      </c>
      <c r="H85" s="3">
        <f>G85-$G$85</f>
        <v>0</v>
      </c>
      <c r="I85" s="3">
        <f>2^-H85</f>
        <v>1</v>
      </c>
      <c r="J85" s="3">
        <f>AVERAGE(I85:I88)</f>
        <v>0.82309145871615097</v>
      </c>
      <c r="K85" s="3">
        <f>I85/$J$85</f>
        <v>1.2149318151834414</v>
      </c>
      <c r="L85" s="3">
        <f>AVERAGE(K85:K88)</f>
        <v>1</v>
      </c>
      <c r="M85" s="3">
        <f>STDEV(K85:K88)</f>
        <v>0.32818410223452482</v>
      </c>
      <c r="N85">
        <v>4</v>
      </c>
      <c r="O85" s="3">
        <f>AVERAGE(E85:E88)</f>
        <v>23.487809500000001</v>
      </c>
    </row>
    <row r="86" spans="1:15" x14ac:dyDescent="0.2">
      <c r="A86" s="12" t="s">
        <v>12</v>
      </c>
      <c r="B86" s="12" t="s">
        <v>0</v>
      </c>
      <c r="C86" s="12" t="s">
        <v>17</v>
      </c>
      <c r="D86" s="11" t="s">
        <v>24</v>
      </c>
      <c r="E86" s="10">
        <v>23.846782999999999</v>
      </c>
      <c r="F86" s="2">
        <v>16.712378000000001</v>
      </c>
      <c r="G86" s="16">
        <f t="shared" ref="G86:G105" si="18">E86-F86</f>
        <v>7.1344049999999974</v>
      </c>
      <c r="H86" s="3">
        <f t="shared" ref="H86:H93" si="19">G86-$G$85</f>
        <v>1.1052739999999979</v>
      </c>
      <c r="I86" s="3">
        <f t="shared" ref="I86:I105" si="20">2^-H86</f>
        <v>0.46481418433128219</v>
      </c>
      <c r="K86" s="3">
        <f t="shared" ref="K86:K93" si="21">I86/$J$85</f>
        <v>0.56471754069261548</v>
      </c>
      <c r="M86" s="3"/>
    </row>
    <row r="87" spans="1:15" x14ac:dyDescent="0.2">
      <c r="A87" s="12" t="s">
        <v>12</v>
      </c>
      <c r="B87" s="12" t="s">
        <v>0</v>
      </c>
      <c r="C87" s="12" t="s">
        <v>17</v>
      </c>
      <c r="D87" s="11" t="s">
        <v>24</v>
      </c>
      <c r="E87" s="10">
        <v>22.435120000000001</v>
      </c>
      <c r="F87" s="2">
        <v>16.024215999999999</v>
      </c>
      <c r="G87" s="16">
        <f t="shared" si="18"/>
        <v>6.4109040000000022</v>
      </c>
      <c r="H87" s="3">
        <f t="shared" si="19"/>
        <v>0.38177300000000258</v>
      </c>
      <c r="I87" s="3">
        <f t="shared" si="20"/>
        <v>0.76749379935944628</v>
      </c>
      <c r="K87" s="3">
        <f t="shared" si="21"/>
        <v>0.93245263479780816</v>
      </c>
      <c r="M87" s="3"/>
    </row>
    <row r="88" spans="1:15" x14ac:dyDescent="0.2">
      <c r="A88" s="12" t="s">
        <v>12</v>
      </c>
      <c r="B88" s="12" t="s">
        <v>0</v>
      </c>
      <c r="C88" s="12" t="s">
        <v>17</v>
      </c>
      <c r="D88" s="11" t="s">
        <v>24</v>
      </c>
      <c r="E88" s="10">
        <v>22.942914999999999</v>
      </c>
      <c r="F88" s="2">
        <v>16.997927000000001</v>
      </c>
      <c r="G88" s="16">
        <f t="shared" si="18"/>
        <v>5.9449879999999986</v>
      </c>
      <c r="H88" s="3">
        <f t="shared" si="19"/>
        <v>-8.4143000000000967E-2</v>
      </c>
      <c r="I88" s="3">
        <f t="shared" si="20"/>
        <v>1.0600578511738754</v>
      </c>
      <c r="K88" s="3">
        <f t="shared" si="21"/>
        <v>1.287898009326135</v>
      </c>
      <c r="M88" s="3"/>
    </row>
    <row r="89" spans="1:15" x14ac:dyDescent="0.2">
      <c r="A89" s="13" t="s">
        <v>12</v>
      </c>
      <c r="B89" s="13" t="s">
        <v>0</v>
      </c>
      <c r="C89" s="13" t="s">
        <v>18</v>
      </c>
      <c r="D89" s="11" t="s">
        <v>24</v>
      </c>
      <c r="E89" s="10">
        <v>22.494425</v>
      </c>
      <c r="F89" s="2">
        <v>17.493597000000001</v>
      </c>
      <c r="G89" s="16">
        <f t="shared" si="18"/>
        <v>5.0008279999999985</v>
      </c>
      <c r="H89" s="3">
        <f t="shared" si="19"/>
        <v>-1.0283030000000011</v>
      </c>
      <c r="I89" s="3">
        <f t="shared" si="20"/>
        <v>2.0396236901170153</v>
      </c>
      <c r="K89" s="3">
        <f t="shared" si="21"/>
        <v>2.4780037121250147</v>
      </c>
      <c r="L89" s="3">
        <f>AVERAGE(K89:K93)</f>
        <v>2.0860343384476567</v>
      </c>
      <c r="M89" s="3">
        <f>STDEV(K89:K93)</f>
        <v>0.33021726110177568</v>
      </c>
      <c r="N89">
        <v>5</v>
      </c>
      <c r="O89" s="3">
        <f>AVERAGE(E89:E93)</f>
        <v>23.064187600000004</v>
      </c>
    </row>
    <row r="90" spans="1:15" x14ac:dyDescent="0.2">
      <c r="A90" s="13" t="s">
        <v>12</v>
      </c>
      <c r="B90" s="13" t="s">
        <v>0</v>
      </c>
      <c r="C90" s="13" t="s">
        <v>18</v>
      </c>
      <c r="D90" s="11" t="s">
        <v>24</v>
      </c>
      <c r="E90" s="10">
        <v>22.995964000000001</v>
      </c>
      <c r="F90" s="2">
        <v>17.702238000000001</v>
      </c>
      <c r="G90" s="16">
        <f t="shared" si="18"/>
        <v>5.2937259999999995</v>
      </c>
      <c r="H90" s="3">
        <f t="shared" si="19"/>
        <v>-0.73540500000000009</v>
      </c>
      <c r="I90" s="3">
        <f t="shared" si="20"/>
        <v>1.664864772339065</v>
      </c>
      <c r="K90" s="3">
        <f t="shared" si="21"/>
        <v>2.0226971798928672</v>
      </c>
      <c r="M90" s="3"/>
    </row>
    <row r="91" spans="1:15" x14ac:dyDescent="0.2">
      <c r="A91" s="13" t="s">
        <v>12</v>
      </c>
      <c r="B91" s="13" t="s">
        <v>0</v>
      </c>
      <c r="C91" s="13" t="s">
        <v>18</v>
      </c>
      <c r="D91" s="11" t="s">
        <v>24</v>
      </c>
      <c r="E91" s="10">
        <v>23.791972999999999</v>
      </c>
      <c r="F91" s="2">
        <v>18.535651999999999</v>
      </c>
      <c r="G91" s="16">
        <f t="shared" si="18"/>
        <v>5.2563209999999998</v>
      </c>
      <c r="H91" s="3">
        <f t="shared" si="19"/>
        <v>-0.77280999999999977</v>
      </c>
      <c r="I91" s="3">
        <f t="shared" si="20"/>
        <v>1.7085944485508828</v>
      </c>
      <c r="K91" s="3">
        <f t="shared" si="21"/>
        <v>2.0758257547902752</v>
      </c>
      <c r="M91" s="3"/>
    </row>
    <row r="92" spans="1:15" x14ac:dyDescent="0.2">
      <c r="A92" s="13" t="s">
        <v>12</v>
      </c>
      <c r="B92" s="13" t="s">
        <v>0</v>
      </c>
      <c r="C92" s="13" t="s">
        <v>18</v>
      </c>
      <c r="D92" s="11" t="s">
        <v>24</v>
      </c>
      <c r="E92" s="10">
        <v>22.812453999999999</v>
      </c>
      <c r="F92" s="2">
        <v>17.681484000000001</v>
      </c>
      <c r="G92" s="16">
        <f t="shared" si="18"/>
        <v>5.1309699999999978</v>
      </c>
      <c r="H92" s="3">
        <f t="shared" si="19"/>
        <v>-0.89816100000000176</v>
      </c>
      <c r="I92" s="3">
        <f t="shared" si="20"/>
        <v>1.8636888285207209</v>
      </c>
      <c r="K92" s="3">
        <f t="shared" si="21"/>
        <v>2.2642548513717813</v>
      </c>
      <c r="M92" s="3"/>
    </row>
    <row r="93" spans="1:15" x14ac:dyDescent="0.2">
      <c r="A93" s="13" t="s">
        <v>12</v>
      </c>
      <c r="B93" s="13" t="s">
        <v>0</v>
      </c>
      <c r="C93" s="13" t="s">
        <v>18</v>
      </c>
      <c r="D93" s="11" t="s">
        <v>24</v>
      </c>
      <c r="E93" s="10">
        <v>23.226122</v>
      </c>
      <c r="F93" s="2">
        <v>17.584589000000001</v>
      </c>
      <c r="G93" s="16">
        <f t="shared" si="18"/>
        <v>5.641532999999999</v>
      </c>
      <c r="H93" s="3">
        <f t="shared" si="19"/>
        <v>-0.38759800000000055</v>
      </c>
      <c r="I93" s="3">
        <f t="shared" si="20"/>
        <v>1.3082134932966303</v>
      </c>
      <c r="K93" s="3">
        <f t="shared" si="21"/>
        <v>1.5893901940583459</v>
      </c>
      <c r="M93" s="3"/>
    </row>
    <row r="94" spans="1:15" x14ac:dyDescent="0.2">
      <c r="A94" s="12" t="s">
        <v>12</v>
      </c>
      <c r="B94" s="12" t="s">
        <v>1</v>
      </c>
      <c r="C94" s="12" t="s">
        <v>17</v>
      </c>
      <c r="D94" s="11" t="s">
        <v>24</v>
      </c>
      <c r="E94" s="10">
        <v>23.849668999999999</v>
      </c>
      <c r="F94" s="2">
        <v>17.379277999999999</v>
      </c>
      <c r="G94" s="16">
        <f t="shared" si="18"/>
        <v>6.4703909999999993</v>
      </c>
      <c r="H94" s="3">
        <f>G94-$G$94</f>
        <v>0</v>
      </c>
      <c r="I94" s="3">
        <f t="shared" si="20"/>
        <v>1</v>
      </c>
      <c r="J94" s="3">
        <f>AVERAGE(I94:I99)</f>
        <v>1.1244256029938653</v>
      </c>
      <c r="K94" s="3">
        <f>I94/$J$94</f>
        <v>0.88934296527705081</v>
      </c>
      <c r="L94" s="3">
        <f>AVERAGE(K94:K99)</f>
        <v>1</v>
      </c>
      <c r="M94" s="3">
        <f>STDEV(K94:K99)</f>
        <v>0.2397940490988002</v>
      </c>
      <c r="N94">
        <v>6</v>
      </c>
      <c r="O94" s="3">
        <f>AVERAGE(E94:E99)</f>
        <v>24.104540333333333</v>
      </c>
    </row>
    <row r="95" spans="1:15" x14ac:dyDescent="0.2">
      <c r="A95" s="12" t="s">
        <v>12</v>
      </c>
      <c r="B95" s="12" t="s">
        <v>1</v>
      </c>
      <c r="C95" s="12" t="s">
        <v>17</v>
      </c>
      <c r="D95" s="11" t="s">
        <v>24</v>
      </c>
      <c r="E95" s="10">
        <v>23.908709999999999</v>
      </c>
      <c r="F95" s="2">
        <v>17.760607</v>
      </c>
      <c r="G95" s="16">
        <f t="shared" si="18"/>
        <v>6.148102999999999</v>
      </c>
      <c r="H95" s="3">
        <f t="shared" ref="H95:H105" si="22">G95-$G$94</f>
        <v>-0.32228800000000035</v>
      </c>
      <c r="I95" s="3">
        <f t="shared" si="20"/>
        <v>1.2503118729170342</v>
      </c>
      <c r="K95" s="3">
        <f t="shared" ref="K95:K105" si="23">I95/$J$94</f>
        <v>1.1119560685811383</v>
      </c>
      <c r="M95" s="3"/>
    </row>
    <row r="96" spans="1:15" x14ac:dyDescent="0.2">
      <c r="A96" s="12" t="s">
        <v>12</v>
      </c>
      <c r="B96" s="12" t="s">
        <v>1</v>
      </c>
      <c r="C96" s="12" t="s">
        <v>17</v>
      </c>
      <c r="D96" s="11" t="s">
        <v>24</v>
      </c>
      <c r="E96" s="10">
        <v>24.957830000000001</v>
      </c>
      <c r="F96" s="2">
        <v>18.998358</v>
      </c>
      <c r="G96" s="16">
        <f t="shared" si="18"/>
        <v>5.9594720000000017</v>
      </c>
      <c r="H96" s="3">
        <f t="shared" si="22"/>
        <v>-0.51091899999999768</v>
      </c>
      <c r="I96" s="3">
        <f t="shared" si="20"/>
        <v>1.4249576077696193</v>
      </c>
      <c r="K96" s="3">
        <f t="shared" si="23"/>
        <v>1.267276024287926</v>
      </c>
      <c r="M96" s="3"/>
    </row>
    <row r="97" spans="1:15" x14ac:dyDescent="0.2">
      <c r="A97" s="12" t="s">
        <v>12</v>
      </c>
      <c r="B97" s="12" t="s">
        <v>1</v>
      </c>
      <c r="C97" s="12" t="s">
        <v>17</v>
      </c>
      <c r="D97" s="11" t="s">
        <v>24</v>
      </c>
      <c r="E97" s="10">
        <v>24.717846000000002</v>
      </c>
      <c r="F97" s="2">
        <v>17.673117000000001</v>
      </c>
      <c r="G97" s="16">
        <f t="shared" si="18"/>
        <v>7.0447290000000002</v>
      </c>
      <c r="H97" s="3">
        <f t="shared" si="22"/>
        <v>0.5743380000000009</v>
      </c>
      <c r="I97" s="3">
        <f t="shared" si="20"/>
        <v>0.67159435078669361</v>
      </c>
      <c r="K97" s="3">
        <f t="shared" si="23"/>
        <v>0.59727771139195385</v>
      </c>
      <c r="M97" s="3"/>
    </row>
    <row r="98" spans="1:15" x14ac:dyDescent="0.2">
      <c r="A98" s="12" t="s">
        <v>12</v>
      </c>
      <c r="B98" s="12" t="s">
        <v>1</v>
      </c>
      <c r="C98" s="12" t="s">
        <v>17</v>
      </c>
      <c r="D98" s="11" t="s">
        <v>24</v>
      </c>
      <c r="E98" s="10">
        <v>23.096150999999999</v>
      </c>
      <c r="F98" s="2">
        <v>16.746245999999999</v>
      </c>
      <c r="G98" s="16">
        <f t="shared" si="18"/>
        <v>6.3499049999999997</v>
      </c>
      <c r="H98" s="3">
        <f t="shared" si="22"/>
        <v>-0.12048599999999965</v>
      </c>
      <c r="I98" s="3">
        <f t="shared" si="20"/>
        <v>1.0871010120570097</v>
      </c>
      <c r="K98" s="3">
        <f t="shared" si="23"/>
        <v>0.96680563761846394</v>
      </c>
      <c r="L98" s="3"/>
      <c r="M98" s="3"/>
      <c r="O98" s="3"/>
    </row>
    <row r="99" spans="1:15" x14ac:dyDescent="0.2">
      <c r="A99" s="12" t="s">
        <v>12</v>
      </c>
      <c r="B99" s="12" t="s">
        <v>1</v>
      </c>
      <c r="C99" s="12" t="s">
        <v>17</v>
      </c>
      <c r="D99" s="11" t="s">
        <v>24</v>
      </c>
      <c r="E99" s="10">
        <v>24.097035999999999</v>
      </c>
      <c r="F99" s="2">
        <v>18.01906</v>
      </c>
      <c r="G99" s="16">
        <f t="shared" si="18"/>
        <v>6.0779759999999996</v>
      </c>
      <c r="H99" s="3">
        <f t="shared" si="22"/>
        <v>-0.39241499999999974</v>
      </c>
      <c r="I99" s="3">
        <f t="shared" si="20"/>
        <v>1.3125887744328353</v>
      </c>
      <c r="K99" s="3">
        <f t="shared" si="23"/>
        <v>1.1673415928434676</v>
      </c>
      <c r="M99" s="3"/>
    </row>
    <row r="100" spans="1:15" x14ac:dyDescent="0.2">
      <c r="A100" s="13" t="s">
        <v>12</v>
      </c>
      <c r="B100" s="13" t="s">
        <v>1</v>
      </c>
      <c r="C100" s="13" t="s">
        <v>18</v>
      </c>
      <c r="D100" s="11" t="s">
        <v>24</v>
      </c>
      <c r="E100" s="10">
        <v>24.14743</v>
      </c>
      <c r="F100" s="2">
        <v>19.327200000000001</v>
      </c>
      <c r="G100" s="16">
        <f t="shared" si="18"/>
        <v>4.8202299999999987</v>
      </c>
      <c r="H100" s="3">
        <f t="shared" si="22"/>
        <v>-1.6501610000000007</v>
      </c>
      <c r="I100" s="3">
        <f t="shared" si="20"/>
        <v>3.1386866391023318</v>
      </c>
      <c r="K100" s="3">
        <f t="shared" si="23"/>
        <v>2.7913688826947283</v>
      </c>
      <c r="L100" s="3">
        <f>AVERAGE(K100:K105)</f>
        <v>1.9553122248348698</v>
      </c>
      <c r="M100" s="3">
        <f>STDEV(K100:K105)</f>
        <v>0.75017608038075145</v>
      </c>
      <c r="N100">
        <v>6</v>
      </c>
      <c r="O100" s="3">
        <f>AVERAGE(E100:E105)</f>
        <v>23.433298499999996</v>
      </c>
    </row>
    <row r="101" spans="1:15" x14ac:dyDescent="0.2">
      <c r="A101" s="13" t="s">
        <v>12</v>
      </c>
      <c r="B101" s="13" t="s">
        <v>1</v>
      </c>
      <c r="C101" s="13" t="s">
        <v>18</v>
      </c>
      <c r="D101" s="11" t="s">
        <v>24</v>
      </c>
      <c r="E101" s="10">
        <v>23.342485</v>
      </c>
      <c r="F101" s="2">
        <v>17.771674999999998</v>
      </c>
      <c r="G101" s="16">
        <f t="shared" si="18"/>
        <v>5.5708100000000016</v>
      </c>
      <c r="H101" s="3">
        <f t="shared" si="22"/>
        <v>-0.89958099999999774</v>
      </c>
      <c r="I101" s="3">
        <f t="shared" si="20"/>
        <v>1.8655241027071319</v>
      </c>
      <c r="K101" s="3">
        <f t="shared" si="23"/>
        <v>1.65909073729737</v>
      </c>
      <c r="M101" s="3"/>
    </row>
    <row r="102" spans="1:15" x14ac:dyDescent="0.2">
      <c r="A102" s="13" t="s">
        <v>12</v>
      </c>
      <c r="B102" s="13" t="s">
        <v>1</v>
      </c>
      <c r="C102" s="13" t="s">
        <v>18</v>
      </c>
      <c r="D102" s="11" t="s">
        <v>24</v>
      </c>
      <c r="E102" s="10">
        <v>22.546854</v>
      </c>
      <c r="F102" s="2">
        <v>17.800239999999999</v>
      </c>
      <c r="G102" s="16">
        <f t="shared" si="18"/>
        <v>4.746614000000001</v>
      </c>
      <c r="H102" s="3">
        <f t="shared" si="22"/>
        <v>-1.7237769999999983</v>
      </c>
      <c r="I102" s="3">
        <f t="shared" si="20"/>
        <v>3.3030000695460764</v>
      </c>
      <c r="K102" s="3">
        <f t="shared" si="23"/>
        <v>2.9374998761604125</v>
      </c>
      <c r="M102" s="3"/>
    </row>
    <row r="103" spans="1:15" x14ac:dyDescent="0.2">
      <c r="A103" s="13" t="s">
        <v>12</v>
      </c>
      <c r="B103" s="13" t="s">
        <v>1</v>
      </c>
      <c r="C103" s="13" t="s">
        <v>18</v>
      </c>
      <c r="D103" s="11" t="s">
        <v>24</v>
      </c>
      <c r="E103" s="10">
        <v>23.985541999999999</v>
      </c>
      <c r="F103" s="2">
        <v>18.401219999999999</v>
      </c>
      <c r="G103" s="16">
        <f t="shared" si="18"/>
        <v>5.5843220000000002</v>
      </c>
      <c r="H103" s="3">
        <f t="shared" si="22"/>
        <v>-0.88606899999999911</v>
      </c>
      <c r="I103" s="3">
        <f t="shared" si="20"/>
        <v>1.848133533749762</v>
      </c>
      <c r="K103" s="3">
        <f t="shared" si="23"/>
        <v>1.6436245571329677</v>
      </c>
      <c r="M103" s="3"/>
    </row>
    <row r="104" spans="1:15" x14ac:dyDescent="0.2">
      <c r="A104" s="13" t="s">
        <v>12</v>
      </c>
      <c r="B104" s="13" t="s">
        <v>1</v>
      </c>
      <c r="C104" s="13" t="s">
        <v>18</v>
      </c>
      <c r="D104" s="11" t="s">
        <v>24</v>
      </c>
      <c r="E104" s="10">
        <v>23.026900000000001</v>
      </c>
      <c r="F104" s="2">
        <v>16.738596000000001</v>
      </c>
      <c r="G104" s="16">
        <f t="shared" si="18"/>
        <v>6.2883040000000001</v>
      </c>
      <c r="H104" s="3">
        <f t="shared" si="22"/>
        <v>-0.18208699999999922</v>
      </c>
      <c r="I104" s="3">
        <f t="shared" si="20"/>
        <v>1.1345238989807607</v>
      </c>
      <c r="K104" s="3">
        <f t="shared" si="23"/>
        <v>1.0089808484972309</v>
      </c>
      <c r="M104" s="3"/>
    </row>
    <row r="105" spans="1:15" x14ac:dyDescent="0.2">
      <c r="A105" s="13" t="s">
        <v>12</v>
      </c>
      <c r="B105" s="13" t="s">
        <v>1</v>
      </c>
      <c r="C105" s="13" t="s">
        <v>18</v>
      </c>
      <c r="D105" s="11" t="s">
        <v>24</v>
      </c>
      <c r="E105" s="10">
        <v>23.55058</v>
      </c>
      <c r="F105" s="2">
        <v>18.007517</v>
      </c>
      <c r="G105" s="16">
        <f t="shared" si="18"/>
        <v>5.5430630000000001</v>
      </c>
      <c r="H105" s="3">
        <f t="shared" si="22"/>
        <v>-0.92732799999999926</v>
      </c>
      <c r="I105" s="3">
        <f t="shared" si="20"/>
        <v>1.9017505206212855</v>
      </c>
      <c r="K105" s="3">
        <f t="shared" si="23"/>
        <v>1.691308447226509</v>
      </c>
      <c r="M105" s="3"/>
    </row>
    <row r="106" spans="1:15" x14ac:dyDescent="0.2">
      <c r="A106" s="12" t="s">
        <v>12</v>
      </c>
      <c r="B106" s="12" t="s">
        <v>0</v>
      </c>
      <c r="C106" s="12" t="s">
        <v>17</v>
      </c>
      <c r="D106" s="11" t="s">
        <v>25</v>
      </c>
      <c r="E106" s="3">
        <v>26.396197999999998</v>
      </c>
      <c r="F106" s="2">
        <v>18.697289000000001</v>
      </c>
      <c r="G106" s="16">
        <f>E106-F106</f>
        <v>7.6989089999999969</v>
      </c>
      <c r="H106" s="3">
        <f>G106-$G$106</f>
        <v>0</v>
      </c>
      <c r="I106" s="3">
        <f>2^-H106</f>
        <v>1</v>
      </c>
      <c r="J106" s="3">
        <f>AVERAGE(I106:I109)</f>
        <v>1.1123191113081858</v>
      </c>
      <c r="K106" s="3">
        <f>I106/$J$106</f>
        <v>0.89902258248886091</v>
      </c>
      <c r="L106" s="3">
        <f>AVERAGE(K106:K109)</f>
        <v>1.0000000000000002</v>
      </c>
      <c r="M106" s="3">
        <f>STDEV(K106:K109)</f>
        <v>0.23213826961366787</v>
      </c>
      <c r="N106">
        <v>4</v>
      </c>
      <c r="O106" s="3">
        <f>AVERAGE(E106:E109)</f>
        <v>24.683716749999999</v>
      </c>
    </row>
    <row r="107" spans="1:15" x14ac:dyDescent="0.2">
      <c r="A107" s="12" t="s">
        <v>12</v>
      </c>
      <c r="B107" s="12" t="s">
        <v>0</v>
      </c>
      <c r="C107" s="12" t="s">
        <v>17</v>
      </c>
      <c r="D107" s="11" t="s">
        <v>25</v>
      </c>
      <c r="E107" s="3">
        <v>24.098997000000001</v>
      </c>
      <c r="F107" s="2">
        <v>16.712378000000001</v>
      </c>
      <c r="G107" s="16">
        <f t="shared" ref="G107:G146" si="24">E107-F107</f>
        <v>7.3866189999999996</v>
      </c>
      <c r="H107" s="3">
        <f t="shared" ref="H107:H114" si="25">G107-$G$106</f>
        <v>-0.31228999999999729</v>
      </c>
      <c r="I107" s="3">
        <f t="shared" ref="I107:I146" si="26">2^-H107</f>
        <v>1.2416770592784414</v>
      </c>
      <c r="K107" s="3">
        <f t="shared" ref="K107:K114" si="27">I107/$J$106</f>
        <v>1.116295716449679</v>
      </c>
      <c r="M107" s="3"/>
    </row>
    <row r="108" spans="1:15" x14ac:dyDescent="0.2">
      <c r="A108" s="12" t="s">
        <v>12</v>
      </c>
      <c r="B108" s="12" t="s">
        <v>0</v>
      </c>
      <c r="C108" s="12" t="s">
        <v>17</v>
      </c>
      <c r="D108" s="11" t="s">
        <v>25</v>
      </c>
      <c r="E108" s="3">
        <v>23.242035000000001</v>
      </c>
      <c r="F108" s="2">
        <v>16.024215999999999</v>
      </c>
      <c r="G108" s="16">
        <f t="shared" si="24"/>
        <v>7.2178190000000022</v>
      </c>
      <c r="H108" s="3">
        <f t="shared" si="25"/>
        <v>-0.48108999999999469</v>
      </c>
      <c r="I108" s="3">
        <f t="shared" si="26"/>
        <v>1.395797835806333</v>
      </c>
      <c r="K108" s="3">
        <f t="shared" si="27"/>
        <v>1.2548537749789725</v>
      </c>
      <c r="M108" s="3"/>
    </row>
    <row r="109" spans="1:15" x14ac:dyDescent="0.2">
      <c r="A109" s="12" t="s">
        <v>12</v>
      </c>
      <c r="B109" s="12" t="s">
        <v>0</v>
      </c>
      <c r="C109" s="12" t="s">
        <v>17</v>
      </c>
      <c r="D109" s="11" t="s">
        <v>25</v>
      </c>
      <c r="E109" s="3">
        <v>24.997637000000001</v>
      </c>
      <c r="F109" s="2">
        <v>16.997927000000001</v>
      </c>
      <c r="G109" s="16">
        <f t="shared" si="24"/>
        <v>7.9997100000000003</v>
      </c>
      <c r="H109" s="3">
        <f t="shared" si="25"/>
        <v>0.30080100000000343</v>
      </c>
      <c r="I109" s="3">
        <f t="shared" si="26"/>
        <v>0.81180155014796929</v>
      </c>
      <c r="K109" s="3">
        <f t="shared" si="27"/>
        <v>0.72982792608248792</v>
      </c>
      <c r="M109" s="3"/>
    </row>
    <row r="110" spans="1:15" x14ac:dyDescent="0.2">
      <c r="A110" s="13" t="s">
        <v>12</v>
      </c>
      <c r="B110" s="13" t="s">
        <v>0</v>
      </c>
      <c r="C110" s="13" t="s">
        <v>18</v>
      </c>
      <c r="D110" s="11" t="s">
        <v>25</v>
      </c>
      <c r="E110" s="3">
        <v>24.177219999999998</v>
      </c>
      <c r="F110" s="2">
        <v>17.493597000000001</v>
      </c>
      <c r="G110" s="16">
        <f t="shared" si="24"/>
        <v>6.6836229999999972</v>
      </c>
      <c r="H110" s="3">
        <f t="shared" si="25"/>
        <v>-1.0152859999999997</v>
      </c>
      <c r="I110" s="3">
        <f t="shared" si="26"/>
        <v>2.0213035566647597</v>
      </c>
      <c r="K110" s="3">
        <f t="shared" si="27"/>
        <v>1.8171975435066718</v>
      </c>
      <c r="L110" s="3">
        <f>AVERAGE(K110:K114)</f>
        <v>1.3944641865489342</v>
      </c>
      <c r="M110" s="3">
        <f>STDEV(K110:K114)</f>
        <v>0.2856443974255905</v>
      </c>
      <c r="N110">
        <v>5</v>
      </c>
      <c r="O110" s="3">
        <f>AVERAGE(E110:E114)</f>
        <v>24.889577399999997</v>
      </c>
    </row>
    <row r="111" spans="1:15" x14ac:dyDescent="0.2">
      <c r="A111" s="13" t="s">
        <v>12</v>
      </c>
      <c r="B111" s="13" t="s">
        <v>0</v>
      </c>
      <c r="C111" s="13" t="s">
        <v>18</v>
      </c>
      <c r="D111" s="11" t="s">
        <v>25</v>
      </c>
      <c r="E111" s="3">
        <v>24.777764999999999</v>
      </c>
      <c r="F111" s="2">
        <v>17.702238000000001</v>
      </c>
      <c r="G111" s="16">
        <f t="shared" si="24"/>
        <v>7.0755269999999975</v>
      </c>
      <c r="H111" s="3">
        <f t="shared" si="25"/>
        <v>-0.62338199999999944</v>
      </c>
      <c r="I111" s="3">
        <f t="shared" si="26"/>
        <v>1.5404821867734593</v>
      </c>
      <c r="K111" s="3">
        <f t="shared" si="27"/>
        <v>1.3849282738311632</v>
      </c>
      <c r="M111" s="3"/>
    </row>
    <row r="112" spans="1:15" x14ac:dyDescent="0.2">
      <c r="A112" s="13" t="s">
        <v>12</v>
      </c>
      <c r="B112" s="13" t="s">
        <v>0</v>
      </c>
      <c r="C112" s="13" t="s">
        <v>18</v>
      </c>
      <c r="D112" s="11" t="s">
        <v>25</v>
      </c>
      <c r="E112" s="3">
        <v>25.571135999999999</v>
      </c>
      <c r="F112" s="2">
        <v>18.535651999999999</v>
      </c>
      <c r="G112" s="16">
        <f t="shared" si="24"/>
        <v>7.0354840000000003</v>
      </c>
      <c r="H112" s="3">
        <f t="shared" si="25"/>
        <v>-0.6634249999999966</v>
      </c>
      <c r="I112" s="3">
        <f t="shared" si="26"/>
        <v>1.5838382420551764</v>
      </c>
      <c r="K112" s="3">
        <f t="shared" si="27"/>
        <v>1.4239063466170623</v>
      </c>
      <c r="M112" s="3"/>
    </row>
    <row r="113" spans="1:15" x14ac:dyDescent="0.2">
      <c r="A113" s="13" t="s">
        <v>12</v>
      </c>
      <c r="B113" s="13" t="s">
        <v>0</v>
      </c>
      <c r="C113" s="13" t="s">
        <v>18</v>
      </c>
      <c r="D113" s="11" t="s">
        <v>25</v>
      </c>
      <c r="E113" s="3">
        <v>25.202463000000002</v>
      </c>
      <c r="F113" s="2">
        <v>17.681484000000001</v>
      </c>
      <c r="G113" s="16">
        <f t="shared" si="24"/>
        <v>7.5209790000000005</v>
      </c>
      <c r="H113" s="3">
        <f t="shared" si="25"/>
        <v>-0.17792999999999637</v>
      </c>
      <c r="I113" s="3">
        <f t="shared" si="26"/>
        <v>1.1312595724574399</v>
      </c>
      <c r="K113" s="3">
        <f t="shared" si="27"/>
        <v>1.0170279022959323</v>
      </c>
      <c r="M113" s="3"/>
    </row>
    <row r="114" spans="1:15" x14ac:dyDescent="0.2">
      <c r="A114" s="13" t="s">
        <v>12</v>
      </c>
      <c r="B114" s="13" t="s">
        <v>0</v>
      </c>
      <c r="C114" s="13" t="s">
        <v>18</v>
      </c>
      <c r="D114" s="11" t="s">
        <v>25</v>
      </c>
      <c r="E114" s="3">
        <v>24.719303</v>
      </c>
      <c r="F114" s="2">
        <v>17.584589000000001</v>
      </c>
      <c r="G114" s="16">
        <f t="shared" si="24"/>
        <v>7.1347139999999989</v>
      </c>
      <c r="H114" s="3">
        <f t="shared" si="25"/>
        <v>-0.564194999999998</v>
      </c>
      <c r="I114" s="3">
        <f t="shared" si="26"/>
        <v>1.4785622657151782</v>
      </c>
      <c r="K114" s="3">
        <f t="shared" si="27"/>
        <v>1.329260866493841</v>
      </c>
      <c r="M114" s="3"/>
    </row>
    <row r="115" spans="1:15" x14ac:dyDescent="0.2">
      <c r="A115" s="12" t="s">
        <v>12</v>
      </c>
      <c r="B115" s="12" t="s">
        <v>1</v>
      </c>
      <c r="C115" s="12" t="s">
        <v>17</v>
      </c>
      <c r="D115" s="11" t="s">
        <v>25</v>
      </c>
      <c r="E115" s="3">
        <v>25.065142000000002</v>
      </c>
      <c r="F115" s="2">
        <v>17.379277999999999</v>
      </c>
      <c r="G115" s="16">
        <f t="shared" si="24"/>
        <v>7.6858640000000022</v>
      </c>
      <c r="H115" s="3">
        <f>G115-$G$115</f>
        <v>0</v>
      </c>
      <c r="I115" s="3">
        <f t="shared" si="26"/>
        <v>1</v>
      </c>
      <c r="J115" s="3">
        <f>AVERAGE(I115:I120)</f>
        <v>0.79628131841208438</v>
      </c>
      <c r="K115" s="3">
        <f>I115/$J$115</f>
        <v>1.2558375750848507</v>
      </c>
      <c r="L115" s="3">
        <f>AVERAGE(K115:K120)</f>
        <v>1</v>
      </c>
      <c r="M115" s="3">
        <f>STDEV(K115:K120)</f>
        <v>0.33534651599873999</v>
      </c>
      <c r="N115">
        <v>6</v>
      </c>
      <c r="O115" s="3">
        <f>AVERAGE(E115:E120)</f>
        <v>25.864524833333334</v>
      </c>
    </row>
    <row r="116" spans="1:15" x14ac:dyDescent="0.2">
      <c r="A116" s="12" t="s">
        <v>12</v>
      </c>
      <c r="B116" s="12" t="s">
        <v>1</v>
      </c>
      <c r="C116" s="12" t="s">
        <v>17</v>
      </c>
      <c r="D116" s="11" t="s">
        <v>25</v>
      </c>
      <c r="E116" s="3">
        <v>25.452857999999999</v>
      </c>
      <c r="F116" s="2">
        <v>17.760607</v>
      </c>
      <c r="G116" s="16">
        <f t="shared" si="24"/>
        <v>7.6922509999999988</v>
      </c>
      <c r="H116" s="3">
        <f t="shared" ref="H116:H126" si="28">G116-$G$115</f>
        <v>6.3869999999965898E-3</v>
      </c>
      <c r="I116" s="3">
        <f t="shared" si="26"/>
        <v>0.99558265425680581</v>
      </c>
      <c r="K116" s="3">
        <f t="shared" ref="K116:K126" si="29">I116/$J$115</f>
        <v>1.2502901063184064</v>
      </c>
      <c r="M116" s="3"/>
    </row>
    <row r="117" spans="1:15" x14ac:dyDescent="0.2">
      <c r="A117" s="12" t="s">
        <v>12</v>
      </c>
      <c r="B117" s="12" t="s">
        <v>1</v>
      </c>
      <c r="C117" s="12" t="s">
        <v>17</v>
      </c>
      <c r="D117" s="11" t="s">
        <v>25</v>
      </c>
      <c r="E117" s="3">
        <v>26.923290000000001</v>
      </c>
      <c r="F117" s="2">
        <v>18.998358</v>
      </c>
      <c r="G117" s="16">
        <f t="shared" si="24"/>
        <v>7.9249320000000019</v>
      </c>
      <c r="H117" s="3">
        <f t="shared" si="28"/>
        <v>0.23906799999999961</v>
      </c>
      <c r="I117" s="3">
        <f t="shared" si="26"/>
        <v>0.84729249771332371</v>
      </c>
      <c r="K117" s="3">
        <f t="shared" si="29"/>
        <v>1.0640617557158869</v>
      </c>
      <c r="M117" s="3"/>
    </row>
    <row r="118" spans="1:15" x14ac:dyDescent="0.2">
      <c r="A118" s="12" t="s">
        <v>12</v>
      </c>
      <c r="B118" s="12" t="s">
        <v>1</v>
      </c>
      <c r="C118" s="12" t="s">
        <v>17</v>
      </c>
      <c r="D118" s="11" t="s">
        <v>25</v>
      </c>
      <c r="E118" s="3">
        <v>26.777125999999999</v>
      </c>
      <c r="F118" s="2">
        <v>17.673117000000001</v>
      </c>
      <c r="G118" s="16">
        <f t="shared" si="24"/>
        <v>9.1040089999999978</v>
      </c>
      <c r="H118" s="3">
        <f t="shared" si="28"/>
        <v>1.4181449999999955</v>
      </c>
      <c r="I118" s="3">
        <f t="shared" si="26"/>
        <v>0.37419313602515308</v>
      </c>
      <c r="K118" s="3">
        <f t="shared" si="29"/>
        <v>0.46992580055922395</v>
      </c>
      <c r="M118" s="3"/>
    </row>
    <row r="119" spans="1:15" x14ac:dyDescent="0.2">
      <c r="A119" s="12" t="s">
        <v>12</v>
      </c>
      <c r="B119" s="12" t="s">
        <v>1</v>
      </c>
      <c r="C119" s="12" t="s">
        <v>17</v>
      </c>
      <c r="D119" s="11" t="s">
        <v>25</v>
      </c>
      <c r="E119" s="3">
        <v>25.259679999999999</v>
      </c>
      <c r="F119" s="2">
        <v>16.746245999999999</v>
      </c>
      <c r="G119" s="16">
        <f t="shared" si="24"/>
        <v>8.5134340000000002</v>
      </c>
      <c r="H119" s="3">
        <f t="shared" si="28"/>
        <v>0.82756999999999792</v>
      </c>
      <c r="I119" s="3">
        <f t="shared" si="26"/>
        <v>0.56347753555463242</v>
      </c>
      <c r="K119" s="3">
        <f t="shared" si="29"/>
        <v>0.70763626186571738</v>
      </c>
      <c r="L119" s="3"/>
      <c r="M119" s="3"/>
      <c r="O119" s="3"/>
    </row>
    <row r="120" spans="1:15" x14ac:dyDescent="0.2">
      <c r="A120" s="12" t="s">
        <v>12</v>
      </c>
      <c r="B120" s="12" t="s">
        <v>1</v>
      </c>
      <c r="C120" s="12" t="s">
        <v>17</v>
      </c>
      <c r="D120" s="11" t="s">
        <v>25</v>
      </c>
      <c r="E120" s="3">
        <v>25.709053000000001</v>
      </c>
      <c r="F120" s="2">
        <v>18.01906</v>
      </c>
      <c r="G120" s="16">
        <f t="shared" si="24"/>
        <v>7.6899930000000012</v>
      </c>
      <c r="H120" s="3">
        <f t="shared" si="28"/>
        <v>4.1289999999989391E-3</v>
      </c>
      <c r="I120" s="3">
        <f t="shared" si="26"/>
        <v>0.99714208692259132</v>
      </c>
      <c r="K120" s="3">
        <f t="shared" si="29"/>
        <v>1.2522485004559145</v>
      </c>
      <c r="M120" s="3"/>
    </row>
    <row r="121" spans="1:15" x14ac:dyDescent="0.2">
      <c r="A121" s="13" t="s">
        <v>12</v>
      </c>
      <c r="B121" s="13" t="s">
        <v>1</v>
      </c>
      <c r="C121" s="13" t="s">
        <v>18</v>
      </c>
      <c r="D121" s="11" t="s">
        <v>25</v>
      </c>
      <c r="E121" s="3">
        <v>26.314861000000001</v>
      </c>
      <c r="F121" s="2">
        <v>19.327200000000001</v>
      </c>
      <c r="G121" s="16">
        <f t="shared" si="24"/>
        <v>6.9876609999999992</v>
      </c>
      <c r="H121" s="3">
        <f t="shared" si="28"/>
        <v>-0.69820300000000302</v>
      </c>
      <c r="I121" s="3">
        <f t="shared" si="26"/>
        <v>1.6224825927977304</v>
      </c>
      <c r="K121" s="3">
        <f t="shared" si="29"/>
        <v>2.0375746049564833</v>
      </c>
      <c r="L121" s="3">
        <f>AVERAGE(K121:K126)</f>
        <v>1.8430765092624475</v>
      </c>
      <c r="M121" s="3">
        <f>STDEV(K121:K126)</f>
        <v>0.61194527815054656</v>
      </c>
      <c r="N121">
        <v>6</v>
      </c>
      <c r="O121" s="3">
        <f>AVERAGE(E121:E126)</f>
        <v>25.213136333333335</v>
      </c>
    </row>
    <row r="122" spans="1:15" x14ac:dyDescent="0.2">
      <c r="A122" s="13" t="s">
        <v>12</v>
      </c>
      <c r="B122" s="13" t="s">
        <v>1</v>
      </c>
      <c r="C122" s="13" t="s">
        <v>18</v>
      </c>
      <c r="D122" s="11" t="s">
        <v>25</v>
      </c>
      <c r="E122" s="3">
        <v>25.101372000000001</v>
      </c>
      <c r="F122" s="2">
        <v>17.771674999999998</v>
      </c>
      <c r="G122" s="16">
        <f t="shared" si="24"/>
        <v>7.329697000000003</v>
      </c>
      <c r="H122" s="3">
        <f t="shared" si="28"/>
        <v>-0.35616699999999923</v>
      </c>
      <c r="I122" s="3">
        <f t="shared" si="26"/>
        <v>1.2800205747918771</v>
      </c>
      <c r="K122" s="3">
        <f t="shared" si="29"/>
        <v>1.607497934705348</v>
      </c>
      <c r="M122" s="3"/>
    </row>
    <row r="123" spans="1:15" x14ac:dyDescent="0.2">
      <c r="A123" s="13" t="s">
        <v>12</v>
      </c>
      <c r="B123" s="13" t="s">
        <v>1</v>
      </c>
      <c r="C123" s="13" t="s">
        <v>18</v>
      </c>
      <c r="D123" s="11" t="s">
        <v>25</v>
      </c>
      <c r="E123" s="3">
        <v>25.841149999999999</v>
      </c>
      <c r="F123" s="2">
        <v>17.800239999999999</v>
      </c>
      <c r="G123" s="16">
        <f t="shared" si="24"/>
        <v>8.0409100000000002</v>
      </c>
      <c r="H123" s="3">
        <f t="shared" si="28"/>
        <v>0.35504599999999797</v>
      </c>
      <c r="I123" s="3">
        <f t="shared" si="26"/>
        <v>0.78184471379204967</v>
      </c>
      <c r="K123" s="3">
        <f t="shared" si="29"/>
        <v>0.98186996946151683</v>
      </c>
      <c r="M123" s="3"/>
    </row>
    <row r="124" spans="1:15" x14ac:dyDescent="0.2">
      <c r="A124" s="13" t="s">
        <v>12</v>
      </c>
      <c r="B124" s="13" t="s">
        <v>1</v>
      </c>
      <c r="C124" s="13" t="s">
        <v>18</v>
      </c>
      <c r="D124" s="11" t="s">
        <v>25</v>
      </c>
      <c r="E124" s="3">
        <v>24.977205000000001</v>
      </c>
      <c r="F124" s="2">
        <v>18.401219999999999</v>
      </c>
      <c r="G124" s="16">
        <f t="shared" si="24"/>
        <v>6.5759850000000029</v>
      </c>
      <c r="H124" s="3">
        <f t="shared" si="28"/>
        <v>-1.1098789999999994</v>
      </c>
      <c r="I124" s="3">
        <f t="shared" si="26"/>
        <v>2.158275449110016</v>
      </c>
      <c r="K124" s="3">
        <f t="shared" si="29"/>
        <v>2.7104434063754899</v>
      </c>
      <c r="M124" s="3"/>
    </row>
    <row r="125" spans="1:15" x14ac:dyDescent="0.2">
      <c r="A125" s="13" t="s">
        <v>12</v>
      </c>
      <c r="B125" s="13" t="s">
        <v>1</v>
      </c>
      <c r="C125" s="13" t="s">
        <v>18</v>
      </c>
      <c r="D125" s="11" t="s">
        <v>25</v>
      </c>
      <c r="E125" s="3">
        <v>23.591118000000002</v>
      </c>
      <c r="F125" s="2">
        <v>16.738596000000001</v>
      </c>
      <c r="G125" s="16">
        <f t="shared" si="24"/>
        <v>6.8525220000000004</v>
      </c>
      <c r="H125" s="3">
        <f t="shared" si="28"/>
        <v>-0.8333420000000018</v>
      </c>
      <c r="I125" s="3">
        <f t="shared" si="26"/>
        <v>1.7818081400610315</v>
      </c>
      <c r="K125" s="3">
        <f t="shared" si="29"/>
        <v>2.237661613880694</v>
      </c>
      <c r="M125" s="3"/>
    </row>
    <row r="126" spans="1:15" x14ac:dyDescent="0.2">
      <c r="A126" s="13" t="s">
        <v>12</v>
      </c>
      <c r="B126" s="13" t="s">
        <v>1</v>
      </c>
      <c r="C126" s="13" t="s">
        <v>18</v>
      </c>
      <c r="D126" s="11" t="s">
        <v>25</v>
      </c>
      <c r="E126" s="3">
        <v>25.453112000000001</v>
      </c>
      <c r="F126" s="2">
        <v>18.007517</v>
      </c>
      <c r="G126" s="16">
        <f t="shared" si="24"/>
        <v>7.4455950000000009</v>
      </c>
      <c r="H126" s="3">
        <f t="shared" si="28"/>
        <v>-0.2402690000000014</v>
      </c>
      <c r="I126" s="3">
        <f t="shared" si="26"/>
        <v>1.1812128858263589</v>
      </c>
      <c r="K126" s="3">
        <f t="shared" si="29"/>
        <v>1.4834115261951533</v>
      </c>
      <c r="M126" s="3"/>
    </row>
    <row r="127" spans="1:15" x14ac:dyDescent="0.2">
      <c r="A127" s="12" t="s">
        <v>12</v>
      </c>
      <c r="B127" s="12" t="s">
        <v>0</v>
      </c>
      <c r="C127" s="12" t="s">
        <v>17</v>
      </c>
      <c r="D127" s="11" t="s">
        <v>26</v>
      </c>
      <c r="E127" s="3">
        <v>31.203279999999999</v>
      </c>
      <c r="F127" s="2">
        <v>18.697289000000001</v>
      </c>
      <c r="G127" s="16">
        <f t="shared" si="24"/>
        <v>12.505990999999998</v>
      </c>
      <c r="H127" s="3">
        <f>G127-$G$127</f>
        <v>0</v>
      </c>
      <c r="I127" s="3">
        <f t="shared" si="26"/>
        <v>1</v>
      </c>
      <c r="J127" s="3">
        <f>AVERAGE(I127:I130)</f>
        <v>0.95857747740810817</v>
      </c>
      <c r="K127" s="3">
        <f>I127/$J$127</f>
        <v>1.0432124930620046</v>
      </c>
      <c r="L127" s="3">
        <f>AVERAGE(K127:K130)</f>
        <v>1</v>
      </c>
      <c r="M127" s="3">
        <f>STDEV(K127:K130)</f>
        <v>0.46470766564119875</v>
      </c>
      <c r="N127">
        <v>4</v>
      </c>
      <c r="O127" s="3">
        <f>AVERAGE(E127:E130)</f>
        <v>29.808288000000001</v>
      </c>
    </row>
    <row r="128" spans="1:15" x14ac:dyDescent="0.2">
      <c r="A128" s="12" t="s">
        <v>12</v>
      </c>
      <c r="B128" s="12" t="s">
        <v>0</v>
      </c>
      <c r="C128" s="12" t="s">
        <v>17</v>
      </c>
      <c r="D128" s="11" t="s">
        <v>26</v>
      </c>
      <c r="E128" s="3">
        <v>29.410522</v>
      </c>
      <c r="F128" s="2">
        <v>16.712378000000001</v>
      </c>
      <c r="G128" s="16">
        <f t="shared" si="24"/>
        <v>12.698143999999999</v>
      </c>
      <c r="H128" s="3">
        <f t="shared" ref="H128:H134" si="30">G128-$G$127</f>
        <v>0.19215300000000113</v>
      </c>
      <c r="I128" s="3">
        <f t="shared" si="26"/>
        <v>0.87529849803691351</v>
      </c>
      <c r="K128" s="3">
        <f t="shared" ref="K128:K134" si="31">I128/$J$127</f>
        <v>0.91312232831051676</v>
      </c>
      <c r="M128" s="3"/>
    </row>
    <row r="129" spans="1:15" x14ac:dyDescent="0.2">
      <c r="A129" s="12" t="s">
        <v>12</v>
      </c>
      <c r="B129" s="12" t="s">
        <v>0</v>
      </c>
      <c r="C129" s="12" t="s">
        <v>17</v>
      </c>
      <c r="D129" s="11" t="s">
        <v>26</v>
      </c>
      <c r="E129" s="3">
        <v>29.720162999999999</v>
      </c>
      <c r="F129" s="2">
        <v>16.024215999999999</v>
      </c>
      <c r="G129" s="16">
        <f t="shared" si="24"/>
        <v>13.695947</v>
      </c>
      <c r="H129" s="3">
        <f t="shared" si="30"/>
        <v>1.1899560000000022</v>
      </c>
      <c r="I129" s="3">
        <f t="shared" si="26"/>
        <v>0.43831622843111639</v>
      </c>
      <c r="K129" s="3">
        <f t="shared" si="31"/>
        <v>0.45725696541116007</v>
      </c>
      <c r="M129" s="3"/>
    </row>
    <row r="130" spans="1:15" x14ac:dyDescent="0.2">
      <c r="A130" s="12" t="s">
        <v>12</v>
      </c>
      <c r="B130" s="12" t="s">
        <v>0</v>
      </c>
      <c r="C130" s="12" t="s">
        <v>17</v>
      </c>
      <c r="D130" s="11" t="s">
        <v>26</v>
      </c>
      <c r="E130" s="3">
        <v>28.899187000000001</v>
      </c>
      <c r="F130" s="2">
        <v>16.997927000000001</v>
      </c>
      <c r="G130" s="16">
        <f t="shared" si="24"/>
        <v>11.901260000000001</v>
      </c>
      <c r="H130" s="3">
        <f t="shared" si="30"/>
        <v>-0.60473099999999747</v>
      </c>
      <c r="I130" s="3">
        <f t="shared" si="26"/>
        <v>1.5206951831644024</v>
      </c>
      <c r="K130" s="3">
        <f t="shared" si="31"/>
        <v>1.5864082132163182</v>
      </c>
      <c r="M130" s="3"/>
    </row>
    <row r="131" spans="1:15" x14ac:dyDescent="0.2">
      <c r="A131" s="13" t="s">
        <v>12</v>
      </c>
      <c r="B131" s="13" t="s">
        <v>0</v>
      </c>
      <c r="C131" s="13" t="s">
        <v>18</v>
      </c>
      <c r="D131" s="11" t="s">
        <v>26</v>
      </c>
      <c r="E131" s="3">
        <v>28.731000000000002</v>
      </c>
      <c r="F131" s="2">
        <v>17.493597000000001</v>
      </c>
      <c r="G131" s="16">
        <f t="shared" si="24"/>
        <v>11.237403</v>
      </c>
      <c r="H131" s="3">
        <f t="shared" si="30"/>
        <v>-1.2685879999999976</v>
      </c>
      <c r="I131" s="3">
        <f t="shared" si="26"/>
        <v>2.4092565043644063</v>
      </c>
      <c r="K131" s="3">
        <f t="shared" si="31"/>
        <v>2.5133664843438428</v>
      </c>
      <c r="L131" s="3">
        <f>AVERAGE(K131:K134)</f>
        <v>3.0642822970683077</v>
      </c>
      <c r="M131" s="3">
        <f>STDEV(K131:K134)</f>
        <v>0.73304964281873719</v>
      </c>
      <c r="N131">
        <v>5</v>
      </c>
      <c r="O131" s="3">
        <f>AVERAGE(E131:E134)</f>
        <v>28.598487000000002</v>
      </c>
    </row>
    <row r="132" spans="1:15" x14ac:dyDescent="0.2">
      <c r="A132" s="13" t="s">
        <v>12</v>
      </c>
      <c r="B132" s="13" t="s">
        <v>0</v>
      </c>
      <c r="C132" s="13" t="s">
        <v>18</v>
      </c>
      <c r="D132" s="11" t="s">
        <v>26</v>
      </c>
      <c r="E132" s="3">
        <v>28.436810999999999</v>
      </c>
      <c r="F132" s="2">
        <v>17.702238000000001</v>
      </c>
      <c r="G132" s="16">
        <f t="shared" si="24"/>
        <v>10.734572999999997</v>
      </c>
      <c r="H132" s="3">
        <f t="shared" si="30"/>
        <v>-1.7714180000000006</v>
      </c>
      <c r="I132" s="3">
        <f t="shared" si="26"/>
        <v>3.4138933753469778</v>
      </c>
      <c r="K132" s="3">
        <f t="shared" si="31"/>
        <v>3.5614162191435828</v>
      </c>
      <c r="M132" s="3"/>
    </row>
    <row r="133" spans="1:15" x14ac:dyDescent="0.2">
      <c r="A133" s="13" t="s">
        <v>12</v>
      </c>
      <c r="B133" s="13" t="s">
        <v>0</v>
      </c>
      <c r="C133" s="13" t="s">
        <v>18</v>
      </c>
      <c r="D133" s="11" t="s">
        <v>26</v>
      </c>
      <c r="E133" s="3">
        <v>28.315245000000001</v>
      </c>
      <c r="F133" s="2">
        <v>17.681484000000001</v>
      </c>
      <c r="G133" s="16">
        <f t="shared" si="24"/>
        <v>10.633761</v>
      </c>
      <c r="H133" s="3">
        <f t="shared" si="30"/>
        <v>-1.8722299999999983</v>
      </c>
      <c r="I133" s="3">
        <f t="shared" si="26"/>
        <v>3.6609802735660923</v>
      </c>
      <c r="K133" s="3">
        <f t="shared" si="31"/>
        <v>3.8191803582377033</v>
      </c>
      <c r="M133" s="3"/>
    </row>
    <row r="134" spans="1:15" x14ac:dyDescent="0.2">
      <c r="A134" s="13" t="s">
        <v>12</v>
      </c>
      <c r="B134" s="13" t="s">
        <v>0</v>
      </c>
      <c r="C134" s="13" t="s">
        <v>18</v>
      </c>
      <c r="D134" s="11" t="s">
        <v>26</v>
      </c>
      <c r="E134" s="3">
        <v>28.910892</v>
      </c>
      <c r="F134" s="2">
        <v>17.584589000000001</v>
      </c>
      <c r="G134" s="16">
        <f t="shared" si="24"/>
        <v>11.326302999999999</v>
      </c>
      <c r="H134" s="3">
        <f t="shared" si="30"/>
        <v>-1.1796879999999987</v>
      </c>
      <c r="I134" s="3">
        <f t="shared" si="26"/>
        <v>2.2652778242827689</v>
      </c>
      <c r="K134" s="3">
        <f t="shared" si="31"/>
        <v>2.363166126548101</v>
      </c>
      <c r="M134" s="3"/>
    </row>
    <row r="135" spans="1:15" x14ac:dyDescent="0.2">
      <c r="A135" s="12" t="s">
        <v>12</v>
      </c>
      <c r="B135" s="12" t="s">
        <v>1</v>
      </c>
      <c r="C135" s="12" t="s">
        <v>17</v>
      </c>
      <c r="D135" s="11" t="s">
        <v>26</v>
      </c>
      <c r="E135" s="3">
        <v>28.877687000000002</v>
      </c>
      <c r="F135" s="2">
        <v>17.379277999999999</v>
      </c>
      <c r="G135" s="16">
        <f t="shared" si="24"/>
        <v>11.498409000000002</v>
      </c>
      <c r="H135" s="3">
        <f>G135-$G$135</f>
        <v>0</v>
      </c>
      <c r="I135" s="3">
        <f t="shared" si="26"/>
        <v>1</v>
      </c>
      <c r="J135" s="3">
        <f>AVERAGE(I135:I140)</f>
        <v>1.0357651196725559</v>
      </c>
      <c r="K135" s="3">
        <f>I135/$J$135</f>
        <v>0.96546985509237593</v>
      </c>
      <c r="L135" s="3">
        <f>AVERAGE(K135:K140)</f>
        <v>1</v>
      </c>
      <c r="M135" s="3">
        <f>STDEV(K135:K140)</f>
        <v>0.5999900254676388</v>
      </c>
      <c r="N135">
        <v>6</v>
      </c>
      <c r="O135" s="3">
        <f>AVERAGE(E135:E140)</f>
        <v>29.527867166666667</v>
      </c>
    </row>
    <row r="136" spans="1:15" x14ac:dyDescent="0.2">
      <c r="A136" s="12" t="s">
        <v>12</v>
      </c>
      <c r="B136" s="12" t="s">
        <v>1</v>
      </c>
      <c r="C136" s="12" t="s">
        <v>17</v>
      </c>
      <c r="D136" s="11" t="s">
        <v>26</v>
      </c>
      <c r="E136" s="3">
        <v>28.477491000000001</v>
      </c>
      <c r="F136" s="2">
        <v>17.760607</v>
      </c>
      <c r="G136" s="16">
        <f t="shared" si="24"/>
        <v>10.716884</v>
      </c>
      <c r="H136" s="3">
        <f t="shared" ref="H136:H146" si="32">G136-$G$135</f>
        <v>-0.78152500000000202</v>
      </c>
      <c r="I136" s="3">
        <f t="shared" si="26"/>
        <v>1.7189469247801048</v>
      </c>
      <c r="K136" s="3">
        <f t="shared" ref="K136:K146" si="33">I136/$J$135</f>
        <v>1.659591438378933</v>
      </c>
      <c r="M136" s="3"/>
    </row>
    <row r="137" spans="1:15" x14ac:dyDescent="0.2">
      <c r="A137" s="12" t="s">
        <v>12</v>
      </c>
      <c r="B137" s="12" t="s">
        <v>1</v>
      </c>
      <c r="C137" s="12" t="s">
        <v>17</v>
      </c>
      <c r="D137" s="11" t="s">
        <v>26</v>
      </c>
      <c r="E137" s="3">
        <v>30.175198000000002</v>
      </c>
      <c r="F137" s="2">
        <v>18.998358</v>
      </c>
      <c r="G137" s="16">
        <f t="shared" si="24"/>
        <v>11.176840000000002</v>
      </c>
      <c r="H137" s="3">
        <f t="shared" si="32"/>
        <v>-0.32156900000000022</v>
      </c>
      <c r="I137" s="3">
        <f t="shared" si="26"/>
        <v>1.2496889067071282</v>
      </c>
      <c r="K137" s="3">
        <f t="shared" si="33"/>
        <v>1.2065369676690807</v>
      </c>
      <c r="M137" s="3"/>
    </row>
    <row r="138" spans="1:15" x14ac:dyDescent="0.2">
      <c r="A138" s="12" t="s">
        <v>12</v>
      </c>
      <c r="B138" s="12" t="s">
        <v>1</v>
      </c>
      <c r="C138" s="12" t="s">
        <v>17</v>
      </c>
      <c r="D138" s="11" t="s">
        <v>26</v>
      </c>
      <c r="E138" s="3">
        <v>30.949452999999998</v>
      </c>
      <c r="F138" s="2">
        <v>17.673117000000001</v>
      </c>
      <c r="G138" s="16">
        <f t="shared" si="24"/>
        <v>13.276335999999997</v>
      </c>
      <c r="H138" s="3">
        <f t="shared" si="32"/>
        <v>1.7779269999999947</v>
      </c>
      <c r="I138" s="3">
        <f t="shared" si="26"/>
        <v>0.29160209706533891</v>
      </c>
      <c r="K138" s="3">
        <f t="shared" si="33"/>
        <v>0.28153303439830568</v>
      </c>
      <c r="M138" s="3"/>
    </row>
    <row r="139" spans="1:15" x14ac:dyDescent="0.2">
      <c r="A139" s="12" t="s">
        <v>12</v>
      </c>
      <c r="B139" s="12" t="s">
        <v>1</v>
      </c>
      <c r="C139" s="12" t="s">
        <v>17</v>
      </c>
      <c r="D139" s="11" t="s">
        <v>26</v>
      </c>
      <c r="E139" s="3">
        <v>29.876201999999999</v>
      </c>
      <c r="F139" s="2">
        <v>16.746245999999999</v>
      </c>
      <c r="G139" s="16">
        <f t="shared" si="24"/>
        <v>13.129956</v>
      </c>
      <c r="H139" s="3">
        <f t="shared" si="32"/>
        <v>1.6315469999999976</v>
      </c>
      <c r="I139" s="3">
        <f t="shared" si="26"/>
        <v>0.32274194627907704</v>
      </c>
      <c r="K139" s="3">
        <f t="shared" si="33"/>
        <v>0.31159762010629188</v>
      </c>
      <c r="L139" s="3"/>
      <c r="M139" s="3"/>
      <c r="O139" s="3"/>
    </row>
    <row r="140" spans="1:15" x14ac:dyDescent="0.2">
      <c r="A140" s="12" t="s">
        <v>12</v>
      </c>
      <c r="B140" s="12" t="s">
        <v>1</v>
      </c>
      <c r="C140" s="12" t="s">
        <v>17</v>
      </c>
      <c r="D140" s="11" t="s">
        <v>26</v>
      </c>
      <c r="E140" s="3">
        <v>28.811171999999999</v>
      </c>
      <c r="F140" s="2">
        <v>18.01906</v>
      </c>
      <c r="G140" s="16">
        <f t="shared" si="24"/>
        <v>10.792111999999999</v>
      </c>
      <c r="H140" s="3">
        <f t="shared" si="32"/>
        <v>-0.70629700000000284</v>
      </c>
      <c r="I140" s="3">
        <f t="shared" si="26"/>
        <v>1.6316108432036869</v>
      </c>
      <c r="K140" s="3">
        <f t="shared" si="33"/>
        <v>1.5752710843550128</v>
      </c>
      <c r="M140" s="3"/>
    </row>
    <row r="141" spans="1:15" x14ac:dyDescent="0.2">
      <c r="A141" s="13" t="s">
        <v>12</v>
      </c>
      <c r="B141" s="13" t="s">
        <v>1</v>
      </c>
      <c r="C141" s="13" t="s">
        <v>18</v>
      </c>
      <c r="D141" s="11" t="s">
        <v>26</v>
      </c>
      <c r="E141" s="3">
        <v>28.837444000000001</v>
      </c>
      <c r="F141" s="2">
        <v>19.327200000000001</v>
      </c>
      <c r="G141" s="16">
        <f t="shared" si="24"/>
        <v>9.5102440000000001</v>
      </c>
      <c r="H141" s="3">
        <f t="shared" si="32"/>
        <v>-1.9881650000000022</v>
      </c>
      <c r="I141" s="3">
        <f t="shared" si="26"/>
        <v>3.967320636630983</v>
      </c>
      <c r="K141" s="3">
        <f t="shared" si="33"/>
        <v>3.8303284801531077</v>
      </c>
      <c r="L141" s="3">
        <f>AVERAGE(K141:K146)</f>
        <v>2.0490773568775418</v>
      </c>
      <c r="M141" s="3">
        <f>STDEV(K141:K146)</f>
        <v>1.3212743961817401</v>
      </c>
      <c r="N141">
        <v>6</v>
      </c>
      <c r="O141" s="3">
        <f>AVERAGE(E141:E146)</f>
        <v>28.802315833333335</v>
      </c>
    </row>
    <row r="142" spans="1:15" x14ac:dyDescent="0.2">
      <c r="A142" s="13" t="s">
        <v>12</v>
      </c>
      <c r="B142" s="13" t="s">
        <v>1</v>
      </c>
      <c r="C142" s="13" t="s">
        <v>18</v>
      </c>
      <c r="D142" s="11" t="s">
        <v>26</v>
      </c>
      <c r="E142" s="3">
        <v>29.188497999999999</v>
      </c>
      <c r="F142" s="2">
        <v>17.771674999999998</v>
      </c>
      <c r="G142" s="16">
        <f t="shared" si="24"/>
        <v>11.416823000000001</v>
      </c>
      <c r="H142" s="3">
        <f t="shared" si="32"/>
        <v>-8.1586000000001491E-2</v>
      </c>
      <c r="I142" s="3">
        <f t="shared" si="26"/>
        <v>1.0581806926666308</v>
      </c>
      <c r="K142" s="3">
        <f t="shared" si="33"/>
        <v>1.0216415600104021</v>
      </c>
      <c r="M142" s="3"/>
    </row>
    <row r="143" spans="1:15" x14ac:dyDescent="0.2">
      <c r="A143" s="13" t="s">
        <v>12</v>
      </c>
      <c r="B143" s="13" t="s">
        <v>1</v>
      </c>
      <c r="C143" s="13" t="s">
        <v>18</v>
      </c>
      <c r="D143" s="11" t="s">
        <v>26</v>
      </c>
      <c r="E143" s="3">
        <v>28.659489000000001</v>
      </c>
      <c r="F143" s="2">
        <v>17.800239999999999</v>
      </c>
      <c r="G143" s="16">
        <f t="shared" si="24"/>
        <v>10.859249000000002</v>
      </c>
      <c r="H143" s="3">
        <f t="shared" si="32"/>
        <v>-0.63916000000000039</v>
      </c>
      <c r="I143" s="3">
        <f t="shared" si="26"/>
        <v>1.557422096183432</v>
      </c>
      <c r="K143" s="3">
        <f t="shared" si="33"/>
        <v>1.5036440855198825</v>
      </c>
      <c r="M143" s="3"/>
    </row>
    <row r="144" spans="1:15" x14ac:dyDescent="0.2">
      <c r="A144" s="13" t="s">
        <v>12</v>
      </c>
      <c r="B144" s="13" t="s">
        <v>1</v>
      </c>
      <c r="C144" s="13" t="s">
        <v>18</v>
      </c>
      <c r="D144" s="11" t="s">
        <v>26</v>
      </c>
      <c r="E144" s="3">
        <v>28.481081</v>
      </c>
      <c r="F144" s="2">
        <v>18.401219999999999</v>
      </c>
      <c r="G144" s="16">
        <f t="shared" si="24"/>
        <v>10.079861000000001</v>
      </c>
      <c r="H144" s="3">
        <f t="shared" si="32"/>
        <v>-1.4185480000000013</v>
      </c>
      <c r="I144" s="3">
        <f t="shared" si="26"/>
        <v>2.673163350770579</v>
      </c>
      <c r="K144" s="3">
        <f t="shared" si="33"/>
        <v>2.5808586329067209</v>
      </c>
      <c r="M144" s="3"/>
    </row>
    <row r="145" spans="1:18" x14ac:dyDescent="0.2">
      <c r="A145" s="13" t="s">
        <v>12</v>
      </c>
      <c r="B145" s="13" t="s">
        <v>1</v>
      </c>
      <c r="C145" s="13" t="s">
        <v>18</v>
      </c>
      <c r="D145" s="11" t="s">
        <v>26</v>
      </c>
      <c r="E145" s="3">
        <v>29.791094000000001</v>
      </c>
      <c r="F145" s="2">
        <v>16.738596000000001</v>
      </c>
      <c r="G145" s="16">
        <f t="shared" si="24"/>
        <v>13.052498</v>
      </c>
      <c r="H145" s="3">
        <f t="shared" si="32"/>
        <v>1.5540889999999976</v>
      </c>
      <c r="I145" s="3">
        <f t="shared" si="26"/>
        <v>0.34054349984986815</v>
      </c>
      <c r="K145" s="3">
        <f t="shared" si="33"/>
        <v>0.32878448345270278</v>
      </c>
      <c r="M145" s="3"/>
    </row>
    <row r="146" spans="1:18" x14ac:dyDescent="0.2">
      <c r="A146" s="13" t="s">
        <v>12</v>
      </c>
      <c r="B146" s="13" t="s">
        <v>1</v>
      </c>
      <c r="C146" s="13" t="s">
        <v>18</v>
      </c>
      <c r="D146" s="11" t="s">
        <v>26</v>
      </c>
      <c r="E146" s="3">
        <v>27.856289</v>
      </c>
      <c r="F146" s="2">
        <v>18.007517</v>
      </c>
      <c r="G146" s="16">
        <f t="shared" si="24"/>
        <v>9.8487720000000003</v>
      </c>
      <c r="H146" s="3">
        <f t="shared" si="32"/>
        <v>-1.649637000000002</v>
      </c>
      <c r="I146" s="3">
        <f t="shared" si="26"/>
        <v>3.1375468464860554</v>
      </c>
      <c r="K146" s="3">
        <f t="shared" si="33"/>
        <v>3.0292068992224332</v>
      </c>
      <c r="M146" s="3"/>
    </row>
    <row r="147" spans="1:18" x14ac:dyDescent="0.2">
      <c r="R147" s="12"/>
    </row>
    <row r="148" spans="1:18" x14ac:dyDescent="0.2">
      <c r="R148" s="12"/>
    </row>
  </sheetData>
  <sortState xmlns:xlrd2="http://schemas.microsoft.com/office/spreadsheetml/2017/richdata2" ref="A2:E42">
    <sortCondition ref="A2:A42"/>
    <sortCondition ref="D2:D42"/>
    <sortCondition ref="B2:B42"/>
    <sortCondition descending="1" ref="C2:C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Duoden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u, Kavya</cp:lastModifiedBy>
  <cp:lastPrinted>2020-05-22T16:28:34Z</cp:lastPrinted>
  <dcterms:created xsi:type="dcterms:W3CDTF">2019-10-21T17:48:26Z</dcterms:created>
  <dcterms:modified xsi:type="dcterms:W3CDTF">2021-07-19T15:50:46Z</dcterms:modified>
</cp:coreProperties>
</file>